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1\6392\Stage200\Contents\PRE\ESM\"/>
    </mc:Choice>
  </mc:AlternateContent>
  <bookViews>
    <workbookView xWindow="0" yWindow="0" windowWidth="24000" windowHeight="9480"/>
  </bookViews>
  <sheets>
    <sheet name="chromosome coverage" sheetId="1" r:id="rId1"/>
    <sheet name="descriptive statistics" sheetId="3" r:id="rId2"/>
    <sheet name="Kruskal-Wallis test" sheetId="5" r:id="rId3"/>
    <sheet name="test of aneuploidy" sheetId="4" r:id="rId4"/>
    <sheet name="MTZ and chromosomes" sheetId="8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2" i="1" l="1"/>
  <c r="Q32" i="1" s="1"/>
  <c r="K32" i="1"/>
  <c r="P32" i="1" s="1"/>
  <c r="J32" i="1"/>
  <c r="O32" i="1" s="1"/>
  <c r="I32" i="1"/>
  <c r="N32" i="1" s="1"/>
  <c r="H32" i="1"/>
  <c r="M32" i="1" s="1"/>
  <c r="L31" i="1"/>
  <c r="Q31" i="1" s="1"/>
  <c r="K31" i="1"/>
  <c r="P31" i="1" s="1"/>
  <c r="J31" i="1"/>
  <c r="O31" i="1" s="1"/>
  <c r="I31" i="1"/>
  <c r="N31" i="1" s="1"/>
  <c r="H31" i="1"/>
  <c r="M31" i="1" s="1"/>
  <c r="L30" i="1"/>
  <c r="Q30" i="1" s="1"/>
  <c r="K30" i="1"/>
  <c r="P30" i="1" s="1"/>
  <c r="J30" i="1"/>
  <c r="O30" i="1" s="1"/>
  <c r="I30" i="1"/>
  <c r="N30" i="1" s="1"/>
  <c r="H30" i="1"/>
  <c r="M30" i="1" s="1"/>
  <c r="L29" i="1"/>
  <c r="Q29" i="1" s="1"/>
  <c r="K29" i="1"/>
  <c r="P29" i="1" s="1"/>
  <c r="J29" i="1"/>
  <c r="O29" i="1" s="1"/>
  <c r="I29" i="1"/>
  <c r="N29" i="1" s="1"/>
  <c r="H29" i="1"/>
  <c r="M29" i="1" s="1"/>
  <c r="L28" i="1"/>
  <c r="Q28" i="1" s="1"/>
  <c r="K28" i="1"/>
  <c r="P28" i="1" s="1"/>
  <c r="J28" i="1"/>
  <c r="O28" i="1" s="1"/>
  <c r="I28" i="1"/>
  <c r="N28" i="1" s="1"/>
  <c r="H28" i="1"/>
  <c r="M28" i="1" s="1"/>
  <c r="L27" i="1"/>
  <c r="Q27" i="1" s="1"/>
  <c r="K27" i="1"/>
  <c r="P27" i="1" s="1"/>
  <c r="J27" i="1"/>
  <c r="O27" i="1" s="1"/>
  <c r="I27" i="1"/>
  <c r="N27" i="1" s="1"/>
  <c r="H27" i="1"/>
  <c r="M27" i="1" s="1"/>
  <c r="L26" i="1"/>
  <c r="Q26" i="1" s="1"/>
  <c r="K26" i="1"/>
  <c r="P26" i="1" s="1"/>
  <c r="J26" i="1"/>
  <c r="O26" i="1" s="1"/>
  <c r="I26" i="1"/>
  <c r="N26" i="1" s="1"/>
  <c r="H26" i="1"/>
  <c r="M26" i="1" s="1"/>
  <c r="L25" i="1"/>
  <c r="Q25" i="1" s="1"/>
  <c r="K25" i="1"/>
  <c r="P25" i="1" s="1"/>
  <c r="J25" i="1"/>
  <c r="O25" i="1" s="1"/>
  <c r="I25" i="1"/>
  <c r="N25" i="1" s="1"/>
  <c r="H25" i="1"/>
  <c r="M25" i="1" s="1"/>
  <c r="L24" i="1"/>
  <c r="Q24" i="1" s="1"/>
  <c r="K24" i="1"/>
  <c r="P24" i="1" s="1"/>
  <c r="J24" i="1"/>
  <c r="O24" i="1" s="1"/>
  <c r="I24" i="1"/>
  <c r="N24" i="1" s="1"/>
  <c r="H24" i="1"/>
  <c r="M24" i="1" s="1"/>
  <c r="L23" i="1"/>
  <c r="Q23" i="1" s="1"/>
  <c r="K23" i="1"/>
  <c r="P23" i="1" s="1"/>
  <c r="J23" i="1"/>
  <c r="O23" i="1" s="1"/>
  <c r="I23" i="1"/>
  <c r="N23" i="1" s="1"/>
  <c r="H23" i="1"/>
  <c r="M23" i="1" s="1"/>
  <c r="L22" i="1"/>
  <c r="Q22" i="1" s="1"/>
  <c r="K22" i="1"/>
  <c r="P22" i="1" s="1"/>
  <c r="J22" i="1"/>
  <c r="O22" i="1" s="1"/>
  <c r="I22" i="1"/>
  <c r="N22" i="1" s="1"/>
  <c r="H22" i="1"/>
  <c r="M22" i="1" s="1"/>
  <c r="L21" i="1"/>
  <c r="Q21" i="1" s="1"/>
  <c r="K21" i="1"/>
  <c r="P21" i="1" s="1"/>
  <c r="J21" i="1"/>
  <c r="O21" i="1" s="1"/>
  <c r="I21" i="1"/>
  <c r="N21" i="1" s="1"/>
  <c r="H21" i="1"/>
  <c r="M21" i="1" s="1"/>
  <c r="L20" i="1"/>
  <c r="Q20" i="1" s="1"/>
  <c r="K20" i="1"/>
  <c r="P20" i="1" s="1"/>
  <c r="J20" i="1"/>
  <c r="O20" i="1" s="1"/>
  <c r="I20" i="1"/>
  <c r="N20" i="1" s="1"/>
  <c r="H20" i="1"/>
  <c r="M20" i="1" s="1"/>
  <c r="L19" i="1"/>
  <c r="Q19" i="1" s="1"/>
  <c r="K19" i="1"/>
  <c r="P19" i="1" s="1"/>
  <c r="J19" i="1"/>
  <c r="O19" i="1" s="1"/>
  <c r="I19" i="1"/>
  <c r="N19" i="1" s="1"/>
  <c r="H19" i="1"/>
  <c r="M19" i="1" s="1"/>
  <c r="L18" i="1"/>
  <c r="Q18" i="1" s="1"/>
  <c r="K18" i="1"/>
  <c r="P18" i="1" s="1"/>
  <c r="J18" i="1"/>
  <c r="O18" i="1" s="1"/>
  <c r="I18" i="1"/>
  <c r="N18" i="1" s="1"/>
  <c r="H18" i="1"/>
  <c r="M18" i="1" s="1"/>
  <c r="L17" i="1"/>
  <c r="Q17" i="1" s="1"/>
  <c r="K17" i="1"/>
  <c r="P17" i="1" s="1"/>
  <c r="J17" i="1"/>
  <c r="O17" i="1" s="1"/>
  <c r="I17" i="1"/>
  <c r="N17" i="1" s="1"/>
  <c r="H17" i="1"/>
  <c r="M17" i="1" s="1"/>
  <c r="L16" i="1"/>
  <c r="Q16" i="1" s="1"/>
  <c r="K16" i="1"/>
  <c r="P16" i="1" s="1"/>
  <c r="J16" i="1"/>
  <c r="O16" i="1" s="1"/>
  <c r="I16" i="1"/>
  <c r="N16" i="1" s="1"/>
  <c r="H16" i="1"/>
  <c r="M16" i="1" s="1"/>
  <c r="L15" i="1"/>
  <c r="Q15" i="1" s="1"/>
  <c r="K15" i="1"/>
  <c r="P15" i="1" s="1"/>
  <c r="J15" i="1"/>
  <c r="O15" i="1" s="1"/>
  <c r="I15" i="1"/>
  <c r="N15" i="1" s="1"/>
  <c r="H15" i="1"/>
  <c r="M15" i="1" s="1"/>
  <c r="L14" i="1"/>
  <c r="Q14" i="1" s="1"/>
  <c r="K14" i="1"/>
  <c r="P14" i="1" s="1"/>
  <c r="J14" i="1"/>
  <c r="O14" i="1" s="1"/>
  <c r="I14" i="1"/>
  <c r="N14" i="1" s="1"/>
  <c r="H14" i="1"/>
  <c r="M14" i="1" s="1"/>
  <c r="L13" i="1"/>
  <c r="Q13" i="1" s="1"/>
  <c r="K13" i="1"/>
  <c r="P13" i="1" s="1"/>
  <c r="J13" i="1"/>
  <c r="O13" i="1" s="1"/>
  <c r="I13" i="1"/>
  <c r="N13" i="1" s="1"/>
  <c r="H13" i="1"/>
  <c r="M13" i="1" s="1"/>
  <c r="L12" i="1"/>
  <c r="Q12" i="1" s="1"/>
  <c r="K12" i="1"/>
  <c r="P12" i="1" s="1"/>
  <c r="J12" i="1"/>
  <c r="O12" i="1" s="1"/>
  <c r="I12" i="1"/>
  <c r="N12" i="1" s="1"/>
  <c r="H12" i="1"/>
  <c r="M12" i="1" s="1"/>
  <c r="L11" i="1"/>
  <c r="Q11" i="1" s="1"/>
  <c r="K11" i="1"/>
  <c r="P11" i="1" s="1"/>
  <c r="J11" i="1"/>
  <c r="O11" i="1" s="1"/>
  <c r="I11" i="1"/>
  <c r="N11" i="1" s="1"/>
  <c r="H11" i="1"/>
  <c r="M11" i="1" s="1"/>
  <c r="L10" i="1"/>
  <c r="Q10" i="1" s="1"/>
  <c r="K10" i="1"/>
  <c r="P10" i="1" s="1"/>
  <c r="J10" i="1"/>
  <c r="O10" i="1" s="1"/>
  <c r="I10" i="1"/>
  <c r="N10" i="1" s="1"/>
  <c r="H10" i="1"/>
  <c r="M10" i="1" s="1"/>
  <c r="L9" i="1"/>
  <c r="Q9" i="1" s="1"/>
  <c r="K9" i="1"/>
  <c r="P9" i="1" s="1"/>
  <c r="J9" i="1"/>
  <c r="O9" i="1" s="1"/>
  <c r="I9" i="1"/>
  <c r="N9" i="1" s="1"/>
  <c r="H9" i="1"/>
  <c r="M9" i="1" s="1"/>
  <c r="L8" i="1"/>
  <c r="Q8" i="1" s="1"/>
  <c r="K8" i="1"/>
  <c r="P8" i="1" s="1"/>
  <c r="J8" i="1"/>
  <c r="O8" i="1" s="1"/>
  <c r="I8" i="1"/>
  <c r="N8" i="1" s="1"/>
  <c r="H8" i="1"/>
  <c r="M8" i="1" s="1"/>
  <c r="L7" i="1"/>
  <c r="Q7" i="1" s="1"/>
  <c r="K7" i="1"/>
  <c r="P7" i="1" s="1"/>
  <c r="J7" i="1"/>
  <c r="O7" i="1" s="1"/>
  <c r="I7" i="1"/>
  <c r="N7" i="1" s="1"/>
  <c r="H7" i="1"/>
  <c r="M7" i="1" s="1"/>
  <c r="L6" i="1"/>
  <c r="Q6" i="1" s="1"/>
  <c r="K6" i="1"/>
  <c r="P6" i="1" s="1"/>
  <c r="J6" i="1"/>
  <c r="O6" i="1" s="1"/>
  <c r="I6" i="1"/>
  <c r="N6" i="1" s="1"/>
  <c r="H6" i="1"/>
  <c r="M6" i="1" s="1"/>
  <c r="L5" i="1"/>
  <c r="Q5" i="1" s="1"/>
  <c r="K5" i="1"/>
  <c r="P5" i="1" s="1"/>
  <c r="J5" i="1"/>
  <c r="O5" i="1" s="1"/>
  <c r="I5" i="1"/>
  <c r="N5" i="1" s="1"/>
  <c r="H5" i="1"/>
  <c r="M5" i="1" s="1"/>
  <c r="L4" i="1"/>
  <c r="Q4" i="1" s="1"/>
  <c r="K4" i="1"/>
  <c r="P4" i="1" s="1"/>
  <c r="J4" i="1"/>
  <c r="O4" i="1" s="1"/>
  <c r="I4" i="1"/>
  <c r="N4" i="1" s="1"/>
  <c r="H4" i="1"/>
  <c r="M4" i="1" s="1"/>
</calcChain>
</file>

<file path=xl/sharedStrings.xml><?xml version="1.0" encoding="utf-8"?>
<sst xmlns="http://schemas.openxmlformats.org/spreadsheetml/2006/main" count="167" uniqueCount="128">
  <si>
    <t>Sample</t>
  </si>
  <si>
    <t>BER</t>
  </si>
  <si>
    <t>WBc6</t>
  </si>
  <si>
    <t>coverage ch. 1</t>
  </si>
  <si>
    <t>coverage ch. 2</t>
  </si>
  <si>
    <t>coverage ch. 3</t>
  </si>
  <si>
    <t>coverage ch. 4</t>
  </si>
  <si>
    <t>coverage ch. 5</t>
  </si>
  <si>
    <t>normalized ch.2  cov.</t>
  </si>
  <si>
    <t>normalized ch.1  cov.</t>
  </si>
  <si>
    <t>normalized ch.3 cov.</t>
  </si>
  <si>
    <t>normalized ch.4  cov.</t>
  </si>
  <si>
    <t>normalized ch.5 cov.</t>
  </si>
  <si>
    <t xml:space="preserve">Table S: </t>
  </si>
  <si>
    <t>mean chromosome coverage (after remdup)</t>
  </si>
  <si>
    <t>not normaly distributed</t>
  </si>
  <si>
    <t xml:space="preserve"> ch1 *4</t>
  </si>
  <si>
    <t xml:space="preserve"> ch2 *4</t>
  </si>
  <si>
    <t xml:space="preserve"> ch3 *4</t>
  </si>
  <si>
    <t xml:space="preserve"> ch4 *4</t>
  </si>
  <si>
    <t xml:space="preserve"> ch5 *4</t>
  </si>
  <si>
    <t>whole genome sample coverage</t>
  </si>
  <si>
    <t>mean</t>
  </si>
  <si>
    <t>standard deviation</t>
  </si>
  <si>
    <t>Descriptive statistics</t>
  </si>
  <si>
    <t xml:space="preserve">Each sample is normalized with whole genome sample coverage and multiplied with 4 (because of tetraploidy) </t>
  </si>
  <si>
    <t>ch1</t>
  </si>
  <si>
    <t>ch2</t>
  </si>
  <si>
    <t>ch3</t>
  </si>
  <si>
    <t>ch4</t>
  </si>
  <si>
    <t>ch5</t>
  </si>
  <si>
    <t>median</t>
  </si>
  <si>
    <t>normaly distributed</t>
  </si>
  <si>
    <t>Test</t>
  </si>
  <si>
    <t>P value</t>
  </si>
  <si>
    <t>Outcome</t>
  </si>
  <si>
    <t>One-Sample Wilcoxon Signed-Rank Test</t>
  </si>
  <si>
    <t>One-Sample t-test</t>
  </si>
  <si>
    <t>Distrubution of Data</t>
  </si>
  <si>
    <t>Chromosome 1</t>
  </si>
  <si>
    <t>Chromosome 2</t>
  </si>
  <si>
    <t>Chromosome 3</t>
  </si>
  <si>
    <t>Chromosome 4</t>
  </si>
  <si>
    <t>Chromosome 5</t>
  </si>
  <si>
    <t>Mean CN</t>
  </si>
  <si>
    <t>Standard Deviation of CN</t>
  </si>
  <si>
    <t>Chromosome 1 CNs deviates significantly from tetraploidy</t>
  </si>
  <si>
    <t>Chromosome 2 CNs deviates significantly from tetraploidy</t>
  </si>
  <si>
    <t>Chromosome 3 CNs deviates significantly from tetraploidy</t>
  </si>
  <si>
    <t>Chromosome 5 CNs deviates significantly from tetraploidy</t>
  </si>
  <si>
    <t>Adjustment for Multiple Comparisons: The Bonferroni-corrected alpha = 0.01</t>
  </si>
  <si>
    <t>H0:</t>
  </si>
  <si>
    <t>Test:</t>
  </si>
  <si>
    <r>
      <t>Hypothesis</t>
    </r>
    <r>
      <rPr>
        <sz val="11"/>
        <color theme="1"/>
        <rFont val="Calibri"/>
        <family val="2"/>
        <charset val="238"/>
        <scheme val="minor"/>
      </rPr>
      <t>: We are testing if the chromosome copy numbers differ significantly from expected tetraploid value for each chromosome</t>
    </r>
  </si>
  <si>
    <t>Outcome post test:</t>
  </si>
  <si>
    <t>Chromosome 1 copy numbers do not differ from chromosome 2 copy numbers</t>
  </si>
  <si>
    <t>Other combinations of chromosomes differ</t>
  </si>
  <si>
    <t>There is no difference between the 5 categories of the independent variable (chromosomes) with respect to the dependent variable .</t>
  </si>
  <si>
    <t>Kruskal-Wallis test (there are not equal variances among groups)</t>
  </si>
  <si>
    <t>Groups</t>
  </si>
  <si>
    <t>n</t>
  </si>
  <si>
    <t>Median</t>
  </si>
  <si>
    <t>Mean Rank</t>
  </si>
  <si>
    <t>Total</t>
  </si>
  <si>
    <t>df</t>
  </si>
  <si>
    <t>p</t>
  </si>
  <si>
    <t>&lt;.001</t>
  </si>
  <si>
    <r>
      <t>Chi</t>
    </r>
    <r>
      <rPr>
        <b/>
        <vertAlign val="superscript"/>
        <sz val="11"/>
        <color theme="1"/>
        <rFont val="Calibri"/>
        <family val="2"/>
        <charset val="238"/>
        <scheme val="minor"/>
      </rPr>
      <t>2</t>
    </r>
  </si>
  <si>
    <t>A p-value of &lt;.001 suggests that there is a statistically significant difference between at least two of the groups.</t>
  </si>
  <si>
    <t>post-hoc testing</t>
  </si>
  <si>
    <t>Test Statistic</t>
  </si>
  <si>
    <t>Std. Error</t>
  </si>
  <si>
    <t>Std. Test Statistic</t>
  </si>
  <si>
    <t>Adj. p</t>
  </si>
  <si>
    <t>ch1 - ch2</t>
  </si>
  <si>
    <t>ch1 - ch3</t>
  </si>
  <si>
    <t>ch1 - ch4</t>
  </si>
  <si>
    <t>ch1 - ch5</t>
  </si>
  <si>
    <t>ch2 - ch3</t>
  </si>
  <si>
    <t>ch2 - ch4</t>
  </si>
  <si>
    <t>ch2 - ch5</t>
  </si>
  <si>
    <t>ch3 - ch4</t>
  </si>
  <si>
    <t>ch3 - ch5</t>
  </si>
  <si>
    <t>ch4 - ch5</t>
  </si>
  <si>
    <t>Adj. p: Values adjusted with Bonferroni correction.</t>
  </si>
  <si>
    <t>Dunn-Bonferroni-Tests</t>
  </si>
  <si>
    <t>minimum</t>
  </si>
  <si>
    <t>maximum</t>
  </si>
  <si>
    <t>resistency</t>
  </si>
  <si>
    <t>yes</t>
  </si>
  <si>
    <t>Sum of squares</t>
  </si>
  <si>
    <t>Mean Square</t>
  </si>
  <si>
    <t>F</t>
  </si>
  <si>
    <r>
      <t>η</t>
    </r>
    <r>
      <rPr>
        <vertAlign val="superscript"/>
        <sz val="11"/>
        <color theme="1"/>
        <rFont val="Calibri"/>
        <family val="2"/>
        <charset val="238"/>
        <scheme val="minor"/>
      </rPr>
      <t>2</t>
    </r>
  </si>
  <si>
    <r>
      <t>η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vertAlign val="subscript"/>
        <sz val="11"/>
        <color theme="1"/>
        <rFont val="Calibri"/>
        <family val="2"/>
        <charset val="238"/>
        <scheme val="minor"/>
      </rPr>
      <t>p</t>
    </r>
  </si>
  <si>
    <t>ch1, ch2, ch3, ch4, ch5</t>
  </si>
  <si>
    <t>RM Factor x Samples</t>
  </si>
  <si>
    <t>Residuals (Between Subjects)</t>
  </si>
  <si>
    <t>Residuals (Within Subjects)</t>
  </si>
  <si>
    <t>Mixed model ANOVA</t>
  </si>
  <si>
    <r>
      <t xml:space="preserve">There is no significant difference between the groups of the first factor </t>
    </r>
    <r>
      <rPr>
        <i/>
        <sz val="11"/>
        <color theme="1"/>
        <rFont val="Calibri"/>
        <family val="2"/>
        <charset val="238"/>
        <scheme val="minor"/>
      </rPr>
      <t xml:space="preserve">ch1, ch2, ch3, ch4 and ch5 </t>
    </r>
    <r>
      <rPr>
        <sz val="11"/>
        <color theme="1"/>
        <rFont val="Calibri"/>
        <family val="2"/>
        <charset val="238"/>
        <scheme val="minor"/>
      </rPr>
      <t>(measurement repetition) in relation to the dependent variable.</t>
    </r>
  </si>
  <si>
    <r>
      <t xml:space="preserve">There is no significant difference between the groups of the second factor </t>
    </r>
    <r>
      <rPr>
        <i/>
        <sz val="11"/>
        <color theme="1"/>
        <rFont val="Calibri"/>
        <family val="2"/>
        <charset val="238"/>
        <scheme val="minor"/>
      </rPr>
      <t>Samples</t>
    </r>
    <r>
      <rPr>
        <sz val="11"/>
        <color theme="1"/>
        <rFont val="Calibri"/>
        <family val="2"/>
        <charset val="238"/>
        <scheme val="minor"/>
      </rPr>
      <t xml:space="preserve"> in relation to the dependent variable.</t>
    </r>
  </si>
  <si>
    <t>t</t>
  </si>
  <si>
    <r>
      <t xml:space="preserve">There is  significant difference between the groups of the first factor </t>
    </r>
    <r>
      <rPr>
        <i/>
        <sz val="11"/>
        <color theme="1"/>
        <rFont val="Calibri"/>
        <family val="2"/>
        <charset val="238"/>
        <scheme val="minor"/>
      </rPr>
      <t xml:space="preserve">ch1, ch2, ch3, ch4 and ch5 </t>
    </r>
    <r>
      <rPr>
        <sz val="11"/>
        <color theme="1"/>
        <rFont val="Calibri"/>
        <family val="2"/>
        <charset val="238"/>
        <scheme val="minor"/>
      </rPr>
      <t>(measurement repetition) in relation to the dependent variable.</t>
    </r>
  </si>
  <si>
    <t>WGA HJ</t>
  </si>
  <si>
    <t>WGA LK16</t>
  </si>
  <si>
    <t>WGA 2</t>
  </si>
  <si>
    <t>WGA 8</t>
  </si>
  <si>
    <t>WGA 9</t>
  </si>
  <si>
    <t>WGA 12</t>
  </si>
  <si>
    <t>WGA 13</t>
  </si>
  <si>
    <t>WGA 37</t>
  </si>
  <si>
    <t>WGA 39</t>
  </si>
  <si>
    <t>WGA 51</t>
  </si>
  <si>
    <t>Kolmogorov-Smirnov test for normal distribution (p)</t>
  </si>
  <si>
    <t>normaly distributed, p = 0,145</t>
  </si>
  <si>
    <t>normaly distributed, p = 0,327</t>
  </si>
  <si>
    <t>normaly distributed, p = 0,091</t>
  </si>
  <si>
    <t>NOT normaly distributed, p = 0,016</t>
  </si>
  <si>
    <t>NOT normaly distributed, p = 0,026</t>
  </si>
  <si>
    <t>p &lt; 0.001</t>
  </si>
  <si>
    <t>W = 3, z=-3,5</t>
  </si>
  <si>
    <t>Chromosome 4 CNs deviates significantly from tetraploidy</t>
  </si>
  <si>
    <t>W = 0, z=-3,8</t>
  </si>
  <si>
    <t>MTZ sensitivity</t>
  </si>
  <si>
    <r>
      <t xml:space="preserve">There is no interaction effect between the factor </t>
    </r>
    <r>
      <rPr>
        <i/>
        <sz val="11"/>
        <color theme="1"/>
        <rFont val="Calibri"/>
        <family val="2"/>
        <charset val="238"/>
        <scheme val="minor"/>
      </rPr>
      <t xml:space="preserve">ch1, ch2, ch3, ch4 and ch5 </t>
    </r>
    <r>
      <rPr>
        <sz val="11"/>
        <color theme="1"/>
        <rFont val="Calibri"/>
        <family val="2"/>
        <charset val="238"/>
        <scheme val="minor"/>
      </rPr>
      <t>and MTZ sensitivity</t>
    </r>
  </si>
  <si>
    <r>
      <t xml:space="preserve">There is no interaction effect between the factor </t>
    </r>
    <r>
      <rPr>
        <i/>
        <sz val="11"/>
        <color theme="1"/>
        <rFont val="Calibri"/>
        <family val="2"/>
        <charset val="238"/>
        <scheme val="minor"/>
      </rPr>
      <t xml:space="preserve">ch1, ch2, ch3, ch4 and ch5 </t>
    </r>
    <r>
      <rPr>
        <sz val="11"/>
        <color theme="1"/>
        <rFont val="Calibri"/>
        <family val="2"/>
        <charset val="238"/>
        <scheme val="minor"/>
      </rPr>
      <t>and MTZ sensisitivity</t>
    </r>
  </si>
  <si>
    <t>There is significant difference between the groups of the second factor MTZ sensitivity in relation to the dependent vari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rgb="FF0000FF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/>
      <bottom style="double">
        <color rgb="FF3F3F3F"/>
      </bottom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</cellStyleXfs>
  <cellXfs count="62">
    <xf numFmtId="0" fontId="0" fillId="0" borderId="0" xfId="0"/>
    <xf numFmtId="0" fontId="5" fillId="6" borderId="2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 wrapText="1"/>
    </xf>
    <xf numFmtId="0" fontId="0" fillId="6" borderId="2" xfId="0" applyFill="1" applyBorder="1" applyAlignment="1">
      <alignment horizontal="center" vertical="center"/>
    </xf>
    <xf numFmtId="0" fontId="7" fillId="6" borderId="2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wrapText="1"/>
    </xf>
    <xf numFmtId="0" fontId="1" fillId="2" borderId="2" xfId="1" applyBorder="1" applyAlignment="1">
      <alignment horizontal="center" vertical="center" wrapText="1"/>
    </xf>
    <xf numFmtId="0" fontId="0" fillId="6" borderId="2" xfId="0" applyFill="1" applyBorder="1" applyAlignment="1">
      <alignment horizontal="center" wrapText="1"/>
    </xf>
    <xf numFmtId="0" fontId="1" fillId="2" borderId="2" xfId="1" applyBorder="1" applyAlignment="1">
      <alignment horizontal="center" wrapText="1"/>
    </xf>
    <xf numFmtId="0" fontId="2" fillId="3" borderId="2" xfId="2" applyBorder="1" applyAlignment="1">
      <alignment horizontal="center" wrapText="1"/>
    </xf>
    <xf numFmtId="0" fontId="2" fillId="3" borderId="2" xfId="2" applyBorder="1" applyAlignment="1">
      <alignment horizontal="center" vertical="center" wrapText="1"/>
    </xf>
    <xf numFmtId="0" fontId="0" fillId="6" borderId="2" xfId="0" applyFill="1" applyBorder="1" applyAlignment="1">
      <alignment horizontal="center" vertical="center" wrapText="1"/>
    </xf>
    <xf numFmtId="0" fontId="5" fillId="7" borderId="0" xfId="0" applyFont="1" applyFill="1"/>
    <xf numFmtId="0" fontId="0" fillId="7" borderId="0" xfId="0" applyFill="1"/>
    <xf numFmtId="0" fontId="0" fillId="7" borderId="2" xfId="0" applyFill="1" applyBorder="1" applyAlignment="1">
      <alignment horizontal="center" vertical="center"/>
    </xf>
    <xf numFmtId="164" fontId="6" fillId="7" borderId="2" xfId="0" applyNumberFormat="1" applyFont="1" applyFill="1" applyBorder="1" applyAlignment="1">
      <alignment horizontal="center" vertical="center"/>
    </xf>
    <xf numFmtId="164" fontId="0" fillId="7" borderId="0" xfId="0" applyNumberFormat="1" applyFill="1"/>
    <xf numFmtId="0" fontId="0" fillId="7" borderId="0" xfId="0" applyFont="1" applyFill="1"/>
    <xf numFmtId="164" fontId="0" fillId="7" borderId="2" xfId="0" applyNumberFormat="1" applyFill="1" applyBorder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1" fontId="0" fillId="7" borderId="2" xfId="0" applyNumberFormat="1" applyFill="1" applyBorder="1" applyAlignment="1">
      <alignment horizontal="center" vertical="center"/>
    </xf>
    <xf numFmtId="49" fontId="0" fillId="7" borderId="0" xfId="0" applyNumberFormat="1" applyFill="1"/>
    <xf numFmtId="0" fontId="8" fillId="7" borderId="0" xfId="0" applyFont="1" applyFill="1"/>
    <xf numFmtId="49" fontId="0" fillId="7" borderId="0" xfId="0" applyNumberFormat="1" applyFill="1" applyBorder="1"/>
    <xf numFmtId="0" fontId="6" fillId="7" borderId="0" xfId="0" applyFont="1" applyFill="1"/>
    <xf numFmtId="0" fontId="0" fillId="7" borderId="2" xfId="0" applyFill="1" applyBorder="1" applyAlignment="1">
      <alignment horizontal="center" wrapText="1"/>
    </xf>
    <xf numFmtId="0" fontId="0" fillId="7" borderId="2" xfId="0" applyFill="1" applyBorder="1" applyAlignment="1">
      <alignment horizontal="center" vertical="center" wrapText="1"/>
    </xf>
    <xf numFmtId="0" fontId="0" fillId="7" borderId="2" xfId="0" applyFill="1" applyBorder="1" applyAlignment="1">
      <alignment horizontal="center"/>
    </xf>
    <xf numFmtId="0" fontId="0" fillId="7" borderId="2" xfId="0" applyFill="1" applyBorder="1" applyAlignment="1">
      <alignment horizontal="left"/>
    </xf>
    <xf numFmtId="0" fontId="7" fillId="7" borderId="0" xfId="0" applyFont="1" applyFill="1"/>
    <xf numFmtId="0" fontId="0" fillId="7" borderId="2" xfId="0" applyNumberFormat="1" applyFill="1" applyBorder="1" applyAlignment="1">
      <alignment horizontal="center" vertical="center"/>
    </xf>
    <xf numFmtId="0" fontId="6" fillId="7" borderId="2" xfId="0" applyFont="1" applyFill="1" applyBorder="1" applyAlignment="1">
      <alignment horizontal="center" vertical="center"/>
    </xf>
    <xf numFmtId="0" fontId="6" fillId="7" borderId="2" xfId="0" applyFont="1" applyFill="1" applyBorder="1" applyAlignment="1">
      <alignment horizontal="center" vertical="center" wrapText="1"/>
    </xf>
    <xf numFmtId="0" fontId="0" fillId="7" borderId="0" xfId="0" applyFill="1" applyAlignment="1">
      <alignment vertical="center" wrapText="1"/>
    </xf>
    <xf numFmtId="164" fontId="0" fillId="7" borderId="2" xfId="0" applyNumberFormat="1" applyFill="1" applyBorder="1" applyAlignment="1">
      <alignment horizontal="center" vertical="top" wrapText="1"/>
    </xf>
    <xf numFmtId="0" fontId="5" fillId="6" borderId="2" xfId="0" applyFont="1" applyFill="1" applyBorder="1" applyAlignment="1">
      <alignment horizontal="center" vertical="top" wrapText="1"/>
    </xf>
    <xf numFmtId="0" fontId="3" fillId="4" borderId="2" xfId="3" applyBorder="1" applyAlignment="1">
      <alignment horizontal="center" vertical="center" wrapText="1"/>
    </xf>
    <xf numFmtId="2" fontId="0" fillId="7" borderId="2" xfId="0" applyNumberForma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 wrapText="1"/>
    </xf>
    <xf numFmtId="0" fontId="6" fillId="0" borderId="2" xfId="3" applyFont="1" applyFill="1" applyBorder="1" applyAlignment="1">
      <alignment horizontal="center" vertical="center" wrapText="1"/>
    </xf>
    <xf numFmtId="0" fontId="6" fillId="0" borderId="3" xfId="3" applyFont="1" applyFill="1" applyBorder="1" applyAlignment="1">
      <alignment horizontal="center" vertical="center" wrapText="1"/>
    </xf>
    <xf numFmtId="164" fontId="6" fillId="0" borderId="2" xfId="0" applyNumberFormat="1" applyFont="1" applyFill="1" applyBorder="1" applyAlignment="1">
      <alignment horizontal="center" vertical="center"/>
    </xf>
    <xf numFmtId="164" fontId="6" fillId="0" borderId="3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164" fontId="6" fillId="0" borderId="6" xfId="0" applyNumberFormat="1" applyFont="1" applyFill="1" applyBorder="1" applyAlignment="1">
      <alignment horizontal="center" vertical="center"/>
    </xf>
    <xf numFmtId="164" fontId="6" fillId="0" borderId="7" xfId="0" applyNumberFormat="1" applyFont="1" applyFill="1" applyBorder="1" applyAlignment="1">
      <alignment horizontal="center" vertical="center"/>
    </xf>
    <xf numFmtId="2" fontId="6" fillId="0" borderId="2" xfId="0" applyNumberFormat="1" applyFont="1" applyFill="1" applyBorder="1" applyAlignment="1">
      <alignment horizontal="center"/>
    </xf>
    <xf numFmtId="164" fontId="6" fillId="0" borderId="2" xfId="0" applyNumberFormat="1" applyFont="1" applyFill="1" applyBorder="1" applyAlignment="1">
      <alignment horizontal="center"/>
    </xf>
    <xf numFmtId="164" fontId="6" fillId="0" borderId="3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164" fontId="6" fillId="0" borderId="3" xfId="0" applyNumberFormat="1" applyFont="1" applyFill="1" applyBorder="1" applyAlignment="1">
      <alignment horizontal="center" vertical="center" wrapText="1"/>
    </xf>
    <xf numFmtId="164" fontId="6" fillId="0" borderId="4" xfId="0" applyNumberFormat="1" applyFont="1" applyFill="1" applyBorder="1" applyAlignment="1">
      <alignment horizontal="center" vertical="center" wrapText="1"/>
    </xf>
    <xf numFmtId="164" fontId="6" fillId="0" borderId="2" xfId="0" applyNumberFormat="1" applyFont="1" applyFill="1" applyBorder="1" applyAlignment="1">
      <alignment horizontal="center" vertical="center" wrapText="1"/>
    </xf>
    <xf numFmtId="164" fontId="6" fillId="0" borderId="5" xfId="0" applyNumberFormat="1" applyFont="1" applyFill="1" applyBorder="1" applyAlignment="1">
      <alignment horizontal="center" vertical="center" wrapText="1"/>
    </xf>
    <xf numFmtId="164" fontId="6" fillId="0" borderId="5" xfId="0" applyNumberFormat="1" applyFont="1" applyFill="1" applyBorder="1" applyAlignment="1">
      <alignment horizontal="center" vertical="center"/>
    </xf>
    <xf numFmtId="0" fontId="7" fillId="0" borderId="8" xfId="4" applyFont="1" applyFill="1" applyBorder="1" applyAlignment="1">
      <alignment horizontal="center" vertical="center"/>
    </xf>
    <xf numFmtId="164" fontId="7" fillId="0" borderId="1" xfId="4" applyNumberFormat="1" applyFont="1" applyFill="1" applyAlignment="1">
      <alignment horizontal="center"/>
    </xf>
    <xf numFmtId="2" fontId="7" fillId="0" borderId="1" xfId="4" applyNumberFormat="1" applyFont="1" applyFill="1" applyAlignment="1">
      <alignment horizontal="center"/>
    </xf>
    <xf numFmtId="164" fontId="7" fillId="0" borderId="9" xfId="4" applyNumberFormat="1" applyFont="1" applyFill="1" applyBorder="1" applyAlignment="1">
      <alignment horizontal="center"/>
    </xf>
    <xf numFmtId="0" fontId="6" fillId="7" borderId="0" xfId="0" applyFont="1" applyFill="1" applyAlignment="1">
      <alignment horizontal="center" vertical="center"/>
    </xf>
    <xf numFmtId="164" fontId="6" fillId="7" borderId="0" xfId="0" applyNumberFormat="1" applyFont="1" applyFill="1"/>
  </cellXfs>
  <cellStyles count="5">
    <cellStyle name="Bad" xfId="2" builtinId="27"/>
    <cellStyle name="Check Cell" xfId="4" builtinId="23"/>
    <cellStyle name="Good" xfId="1" builtinId="26"/>
    <cellStyle name="Neutral" xfId="3" builtinId="2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00075</xdr:colOff>
      <xdr:row>4</xdr:row>
      <xdr:rowOff>19050</xdr:rowOff>
    </xdr:from>
    <xdr:to>
      <xdr:col>11</xdr:col>
      <xdr:colOff>333375</xdr:colOff>
      <xdr:row>23</xdr:row>
      <xdr:rowOff>85725</xdr:rowOff>
    </xdr:to>
    <xdr:pic>
      <xdr:nvPicPr>
        <xdr:cNvPr id="3" name="Obrázek 2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0075" y="781050"/>
          <a:ext cx="6553200" cy="3686175"/>
        </a:xfrm>
        <a:prstGeom prst="rect">
          <a:avLst/>
        </a:prstGeom>
        <a:ln>
          <a:solidFill>
            <a:schemeClr val="bg1">
              <a:lumMod val="85000"/>
            </a:schemeClr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"/>
  <sheetViews>
    <sheetView tabSelected="1" zoomScale="90" zoomScaleNormal="90" workbookViewId="0">
      <selection activeCell="L14" sqref="L14"/>
    </sheetView>
  </sheetViews>
  <sheetFormatPr defaultRowHeight="15" x14ac:dyDescent="0.25"/>
  <cols>
    <col min="1" max="1" width="17.85546875" style="24" bestFit="1" customWidth="1"/>
    <col min="2" max="2" width="13.85546875" style="24" customWidth="1"/>
    <col min="3" max="3" width="14.85546875" style="24" customWidth="1"/>
    <col min="4" max="4" width="14.140625" style="24" customWidth="1"/>
    <col min="5" max="5" width="13.5703125" style="24" customWidth="1"/>
    <col min="6" max="6" width="15.140625" style="24" customWidth="1"/>
    <col min="7" max="7" width="14.5703125" style="24" customWidth="1"/>
    <col min="8" max="8" width="13.28515625" style="24" customWidth="1"/>
    <col min="9" max="9" width="11.42578125" style="24" customWidth="1"/>
    <col min="10" max="10" width="11.140625" style="24" customWidth="1"/>
    <col min="11" max="11" width="13.42578125" style="24" customWidth="1"/>
    <col min="12" max="12" width="17.85546875" style="24" bestFit="1" customWidth="1"/>
    <col min="13" max="13" width="13" style="24" customWidth="1"/>
    <col min="14" max="14" width="12" style="24" customWidth="1"/>
    <col min="15" max="15" width="14.140625" style="24" customWidth="1"/>
    <col min="16" max="16" width="12.85546875" style="24" customWidth="1"/>
    <col min="17" max="17" width="12" style="24" customWidth="1"/>
    <col min="18" max="18" width="11.7109375" style="24" customWidth="1"/>
    <col min="19" max="16384" width="9.140625" style="24"/>
  </cols>
  <sheetData>
    <row r="1" spans="1:18" x14ac:dyDescent="0.25">
      <c r="A1" s="29" t="s">
        <v>13</v>
      </c>
      <c r="B1" s="24" t="s">
        <v>14</v>
      </c>
    </row>
    <row r="3" spans="1:18" ht="60" x14ac:dyDescent="0.25">
      <c r="A3" s="43" t="s">
        <v>0</v>
      </c>
      <c r="B3" s="44" t="s">
        <v>21</v>
      </c>
      <c r="C3" s="44" t="s">
        <v>3</v>
      </c>
      <c r="D3" s="44" t="s">
        <v>4</v>
      </c>
      <c r="E3" s="44" t="s">
        <v>5</v>
      </c>
      <c r="F3" s="44" t="s">
        <v>6</v>
      </c>
      <c r="G3" s="44" t="s">
        <v>7</v>
      </c>
      <c r="H3" s="38" t="s">
        <v>9</v>
      </c>
      <c r="I3" s="38" t="s">
        <v>8</v>
      </c>
      <c r="J3" s="38" t="s">
        <v>10</v>
      </c>
      <c r="K3" s="38" t="s">
        <v>11</v>
      </c>
      <c r="L3" s="38" t="s">
        <v>12</v>
      </c>
      <c r="M3" s="39" t="s">
        <v>16</v>
      </c>
      <c r="N3" s="39" t="s">
        <v>17</v>
      </c>
      <c r="O3" s="39" t="s">
        <v>18</v>
      </c>
      <c r="P3" s="39" t="s">
        <v>19</v>
      </c>
      <c r="Q3" s="40" t="s">
        <v>20</v>
      </c>
      <c r="R3" s="39" t="s">
        <v>88</v>
      </c>
    </row>
    <row r="4" spans="1:18" x14ac:dyDescent="0.25">
      <c r="A4" s="43" t="s">
        <v>1</v>
      </c>
      <c r="B4" s="45">
        <v>455.88729999999998</v>
      </c>
      <c r="C4" s="45">
        <v>553.87720000000002</v>
      </c>
      <c r="D4" s="45">
        <v>470.25970000000001</v>
      </c>
      <c r="E4" s="45">
        <v>538.9325</v>
      </c>
      <c r="F4" s="45">
        <v>445.23779999999999</v>
      </c>
      <c r="G4" s="46">
        <v>402.77449999999999</v>
      </c>
      <c r="H4" s="47">
        <f>C4/B4</f>
        <v>1.214943254615779</v>
      </c>
      <c r="I4" s="47">
        <f>D4/B4</f>
        <v>1.0315262127284528</v>
      </c>
      <c r="J4" s="47">
        <f>E4/B4</f>
        <v>1.1821616877680077</v>
      </c>
      <c r="K4" s="47">
        <f>F4/B4</f>
        <v>0.97664005994463987</v>
      </c>
      <c r="L4" s="47">
        <f>G4/B4</f>
        <v>0.88349576748463932</v>
      </c>
      <c r="M4" s="48">
        <f>H4*4</f>
        <v>4.859773018463116</v>
      </c>
      <c r="N4" s="48">
        <f t="shared" ref="N4:N32" si="0">I4*4</f>
        <v>4.1261048509138112</v>
      </c>
      <c r="O4" s="48">
        <f t="shared" ref="O4:O32" si="1">J4*4</f>
        <v>4.7286467510720307</v>
      </c>
      <c r="P4" s="48">
        <f t="shared" ref="P4:P32" si="2">K4*4</f>
        <v>3.9065602397785595</v>
      </c>
      <c r="Q4" s="49">
        <f t="shared" ref="Q4:Q32" si="3">L4*4</f>
        <v>3.5339830699385573</v>
      </c>
      <c r="R4" s="50" t="s">
        <v>89</v>
      </c>
    </row>
    <row r="5" spans="1:18" x14ac:dyDescent="0.25">
      <c r="A5" s="43" t="s">
        <v>104</v>
      </c>
      <c r="B5" s="41">
        <v>349.62549999999999</v>
      </c>
      <c r="C5" s="41">
        <v>386.93950000000001</v>
      </c>
      <c r="D5" s="41">
        <v>377.9495</v>
      </c>
      <c r="E5" s="41">
        <v>372.67189999999999</v>
      </c>
      <c r="F5" s="41">
        <v>369.25110000000001</v>
      </c>
      <c r="G5" s="42">
        <v>324.12709999999998</v>
      </c>
      <c r="H5" s="47">
        <f t="shared" ref="H5:H31" si="4">C5/B5</f>
        <v>1.106725624990168</v>
      </c>
      <c r="I5" s="47">
        <f t="shared" ref="I5:I31" si="5">D5/B5</f>
        <v>1.0810123975510939</v>
      </c>
      <c r="J5" s="47">
        <f t="shared" ref="J5:J31" si="6">E5/B5</f>
        <v>1.0659173887488185</v>
      </c>
      <c r="K5" s="47">
        <f t="shared" ref="K5:K31" si="7">F5/B5</f>
        <v>1.0561332053869068</v>
      </c>
      <c r="L5" s="47">
        <f t="shared" ref="L5:L31" si="8">G5/B5</f>
        <v>0.92706939282174783</v>
      </c>
      <c r="M5" s="48">
        <f t="shared" ref="M5:M32" si="9">H5*4</f>
        <v>4.4269024999606721</v>
      </c>
      <c r="N5" s="48">
        <f t="shared" si="0"/>
        <v>4.3240495902043756</v>
      </c>
      <c r="O5" s="48">
        <f t="shared" si="1"/>
        <v>4.2636695549952739</v>
      </c>
      <c r="P5" s="48">
        <f t="shared" si="2"/>
        <v>4.2245328215476272</v>
      </c>
      <c r="Q5" s="49">
        <f t="shared" si="3"/>
        <v>3.7082775712869913</v>
      </c>
      <c r="R5" s="50" t="s">
        <v>89</v>
      </c>
    </row>
    <row r="6" spans="1:18" x14ac:dyDescent="0.25">
      <c r="A6" s="43" t="s">
        <v>105</v>
      </c>
      <c r="B6" s="51">
        <v>361.36450000000002</v>
      </c>
      <c r="C6" s="52">
        <v>392.3492</v>
      </c>
      <c r="D6" s="52">
        <v>375.18290000000002</v>
      </c>
      <c r="E6" s="52">
        <v>451.1053</v>
      </c>
      <c r="F6" s="52">
        <v>367.16230000000002</v>
      </c>
      <c r="G6" s="51">
        <v>321.19729999999998</v>
      </c>
      <c r="H6" s="47">
        <f t="shared" si="4"/>
        <v>1.0857436189775143</v>
      </c>
      <c r="I6" s="47">
        <f t="shared" si="5"/>
        <v>1.0382395060942622</v>
      </c>
      <c r="J6" s="47">
        <f t="shared" si="6"/>
        <v>1.2483387272407775</v>
      </c>
      <c r="K6" s="47">
        <f t="shared" si="7"/>
        <v>1.016044188070494</v>
      </c>
      <c r="L6" s="47">
        <f t="shared" si="8"/>
        <v>0.88884574992839627</v>
      </c>
      <c r="M6" s="48">
        <f t="shared" si="9"/>
        <v>4.342974475910057</v>
      </c>
      <c r="N6" s="48">
        <f t="shared" si="0"/>
        <v>4.1529580243770488</v>
      </c>
      <c r="O6" s="48">
        <f t="shared" si="1"/>
        <v>4.9933549089631102</v>
      </c>
      <c r="P6" s="48">
        <f t="shared" si="2"/>
        <v>4.0641767522819761</v>
      </c>
      <c r="Q6" s="49">
        <f t="shared" si="3"/>
        <v>3.5553829997135851</v>
      </c>
      <c r="R6" s="50"/>
    </row>
    <row r="7" spans="1:18" x14ac:dyDescent="0.25">
      <c r="A7" s="43" t="s">
        <v>106</v>
      </c>
      <c r="B7" s="51">
        <v>371.01569999999998</v>
      </c>
      <c r="C7" s="52">
        <v>406.1927</v>
      </c>
      <c r="D7" s="52">
        <v>384.51179999999999</v>
      </c>
      <c r="E7" s="52">
        <v>464.15539999999999</v>
      </c>
      <c r="F7" s="52">
        <v>379.1284</v>
      </c>
      <c r="G7" s="51">
        <v>327.40289999999999</v>
      </c>
      <c r="H7" s="47">
        <f>C7/B7</f>
        <v>1.0948126993008653</v>
      </c>
      <c r="I7" s="47">
        <f t="shared" si="5"/>
        <v>1.0363760886668678</v>
      </c>
      <c r="J7" s="47">
        <f t="shared" si="6"/>
        <v>1.2510397807963383</v>
      </c>
      <c r="K7" s="47">
        <f t="shared" si="7"/>
        <v>1.0218661905682158</v>
      </c>
      <c r="L7" s="47">
        <f t="shared" si="8"/>
        <v>0.88245025749584183</v>
      </c>
      <c r="M7" s="48">
        <f t="shared" si="9"/>
        <v>4.3792507972034613</v>
      </c>
      <c r="N7" s="48">
        <f t="shared" si="0"/>
        <v>4.1455043546674712</v>
      </c>
      <c r="O7" s="48">
        <f t="shared" si="1"/>
        <v>5.0041591231853531</v>
      </c>
      <c r="P7" s="48">
        <f t="shared" si="2"/>
        <v>4.0874647622728633</v>
      </c>
      <c r="Q7" s="49">
        <f t="shared" si="3"/>
        <v>3.5298010299833673</v>
      </c>
      <c r="R7" s="50"/>
    </row>
    <row r="8" spans="1:18" x14ac:dyDescent="0.25">
      <c r="A8" s="43" t="s">
        <v>107</v>
      </c>
      <c r="B8" s="51">
        <v>346.82040000000001</v>
      </c>
      <c r="C8" s="52">
        <v>389.32499999999999</v>
      </c>
      <c r="D8" s="52">
        <v>376.67309999999998</v>
      </c>
      <c r="E8" s="52">
        <v>365.72559999999999</v>
      </c>
      <c r="F8" s="52">
        <v>363.4196</v>
      </c>
      <c r="G8" s="51">
        <v>322.46769999999998</v>
      </c>
      <c r="H8" s="47">
        <f t="shared" si="4"/>
        <v>1.1225550746149879</v>
      </c>
      <c r="I8" s="47">
        <f t="shared" si="5"/>
        <v>1.0860753865689561</v>
      </c>
      <c r="J8" s="47">
        <f t="shared" si="6"/>
        <v>1.0545100576552013</v>
      </c>
      <c r="K8" s="47">
        <f t="shared" si="7"/>
        <v>1.0478610831427448</v>
      </c>
      <c r="L8" s="47">
        <f t="shared" si="8"/>
        <v>0.92978296547723249</v>
      </c>
      <c r="M8" s="48">
        <f t="shared" si="9"/>
        <v>4.4902202984599517</v>
      </c>
      <c r="N8" s="48">
        <f t="shared" si="0"/>
        <v>4.3443015462758243</v>
      </c>
      <c r="O8" s="48">
        <f t="shared" si="1"/>
        <v>4.2180402306208054</v>
      </c>
      <c r="P8" s="48">
        <f t="shared" si="2"/>
        <v>4.1914443325709794</v>
      </c>
      <c r="Q8" s="49">
        <f t="shared" si="3"/>
        <v>3.71913186190893</v>
      </c>
      <c r="R8" s="50"/>
    </row>
    <row r="9" spans="1:18" x14ac:dyDescent="0.25">
      <c r="A9" s="43" t="s">
        <v>108</v>
      </c>
      <c r="B9" s="51">
        <v>315.7242</v>
      </c>
      <c r="C9" s="52">
        <v>349.94929999999999</v>
      </c>
      <c r="D9" s="52">
        <v>334.40039999999999</v>
      </c>
      <c r="E9" s="52">
        <v>369.99900000000002</v>
      </c>
      <c r="F9" s="52">
        <v>327.27179999999998</v>
      </c>
      <c r="G9" s="51">
        <v>282.49470000000002</v>
      </c>
      <c r="H9" s="47">
        <f t="shared" si="4"/>
        <v>1.1084018900039971</v>
      </c>
      <c r="I9" s="47">
        <f t="shared" si="5"/>
        <v>1.059153527034038</v>
      </c>
      <c r="J9" s="47">
        <f t="shared" si="6"/>
        <v>1.1719057329149936</v>
      </c>
      <c r="K9" s="47">
        <f t="shared" si="7"/>
        <v>1.0365749600442411</v>
      </c>
      <c r="L9" s="47">
        <f t="shared" si="8"/>
        <v>0.89475149513404428</v>
      </c>
      <c r="M9" s="48">
        <f t="shared" si="9"/>
        <v>4.4336075600159885</v>
      </c>
      <c r="N9" s="48">
        <f t="shared" si="0"/>
        <v>4.2366141081361519</v>
      </c>
      <c r="O9" s="48">
        <f t="shared" si="1"/>
        <v>4.6876229316599742</v>
      </c>
      <c r="P9" s="48">
        <f t="shared" si="2"/>
        <v>4.1462998401769644</v>
      </c>
      <c r="Q9" s="49">
        <f t="shared" si="3"/>
        <v>3.5790059805361771</v>
      </c>
      <c r="R9" s="50"/>
    </row>
    <row r="10" spans="1:18" x14ac:dyDescent="0.25">
      <c r="A10" s="43" t="s">
        <v>109</v>
      </c>
      <c r="B10" s="51">
        <v>309.58909999999997</v>
      </c>
      <c r="C10" s="52">
        <v>336.31220000000002</v>
      </c>
      <c r="D10" s="52">
        <v>322.88630000000001</v>
      </c>
      <c r="E10" s="52">
        <v>390.53449999999998</v>
      </c>
      <c r="F10" s="52">
        <v>312.0333</v>
      </c>
      <c r="G10" s="51">
        <v>274.64179999999999</v>
      </c>
      <c r="H10" s="47">
        <f t="shared" si="4"/>
        <v>1.0863179614527774</v>
      </c>
      <c r="I10" s="47">
        <f t="shared" si="5"/>
        <v>1.0429511245712464</v>
      </c>
      <c r="J10" s="47">
        <f t="shared" si="6"/>
        <v>1.2614607555627766</v>
      </c>
      <c r="K10" s="47">
        <f t="shared" si="7"/>
        <v>1.0078949807987427</v>
      </c>
      <c r="L10" s="47">
        <f t="shared" si="8"/>
        <v>0.88711714979629452</v>
      </c>
      <c r="M10" s="48">
        <f t="shared" si="9"/>
        <v>4.3452718458111095</v>
      </c>
      <c r="N10" s="48">
        <f t="shared" si="0"/>
        <v>4.1718044982849856</v>
      </c>
      <c r="O10" s="48">
        <f t="shared" si="1"/>
        <v>5.0458430222511064</v>
      </c>
      <c r="P10" s="48">
        <f t="shared" si="2"/>
        <v>4.0315799231949709</v>
      </c>
      <c r="Q10" s="49">
        <f t="shared" si="3"/>
        <v>3.5484685991851781</v>
      </c>
      <c r="R10" s="50"/>
    </row>
    <row r="11" spans="1:18" x14ac:dyDescent="0.25">
      <c r="A11" s="43" t="s">
        <v>110</v>
      </c>
      <c r="B11" s="53">
        <v>341.61680000000001</v>
      </c>
      <c r="C11" s="54">
        <v>385.9008</v>
      </c>
      <c r="D11" s="54">
        <v>370.11509999999998</v>
      </c>
      <c r="E11" s="54">
        <v>356.81939999999997</v>
      </c>
      <c r="F11" s="55">
        <v>364.43540000000002</v>
      </c>
      <c r="G11" s="51">
        <v>314.26100000000002</v>
      </c>
      <c r="H11" s="47">
        <f t="shared" si="4"/>
        <v>1.1296306270651795</v>
      </c>
      <c r="I11" s="47">
        <f t="shared" si="5"/>
        <v>1.0834218340549995</v>
      </c>
      <c r="J11" s="47">
        <f t="shared" si="6"/>
        <v>1.0445019097421437</v>
      </c>
      <c r="K11" s="47">
        <f t="shared" si="7"/>
        <v>1.0667958952838386</v>
      </c>
      <c r="L11" s="47">
        <f t="shared" si="8"/>
        <v>0.91992255650190513</v>
      </c>
      <c r="M11" s="48">
        <f t="shared" si="9"/>
        <v>4.5185225082607179</v>
      </c>
      <c r="N11" s="48">
        <f t="shared" si="0"/>
        <v>4.3336873362199979</v>
      </c>
      <c r="O11" s="48">
        <f t="shared" si="1"/>
        <v>4.178007638968575</v>
      </c>
      <c r="P11" s="48">
        <f t="shared" si="2"/>
        <v>4.2671835811353542</v>
      </c>
      <c r="Q11" s="49">
        <f t="shared" si="3"/>
        <v>3.6796902260076205</v>
      </c>
      <c r="R11" s="50"/>
    </row>
    <row r="12" spans="1:18" x14ac:dyDescent="0.25">
      <c r="A12" s="43">
        <v>16</v>
      </c>
      <c r="B12" s="51">
        <v>541.12530000000004</v>
      </c>
      <c r="C12" s="52">
        <v>571.32709999999997</v>
      </c>
      <c r="D12" s="52">
        <v>606.42769999999996</v>
      </c>
      <c r="E12" s="52">
        <v>632.87249999999995</v>
      </c>
      <c r="F12" s="52">
        <v>523.82950000000005</v>
      </c>
      <c r="G12" s="51">
        <v>472.3116</v>
      </c>
      <c r="H12" s="47">
        <f t="shared" si="4"/>
        <v>1.055812951270251</v>
      </c>
      <c r="I12" s="47">
        <f t="shared" si="5"/>
        <v>1.1206788889745127</v>
      </c>
      <c r="J12" s="47">
        <f t="shared" si="6"/>
        <v>1.1695489011509901</v>
      </c>
      <c r="K12" s="47">
        <f t="shared" si="7"/>
        <v>0.96803734735744196</v>
      </c>
      <c r="L12" s="47">
        <f t="shared" si="8"/>
        <v>0.87283222573403973</v>
      </c>
      <c r="M12" s="48">
        <f t="shared" si="9"/>
        <v>4.223251805081004</v>
      </c>
      <c r="N12" s="48">
        <f t="shared" si="0"/>
        <v>4.4827155558980509</v>
      </c>
      <c r="O12" s="48">
        <f t="shared" si="1"/>
        <v>4.6781956046039603</v>
      </c>
      <c r="P12" s="48">
        <f t="shared" si="2"/>
        <v>3.8721493894297678</v>
      </c>
      <c r="Q12" s="49">
        <f t="shared" si="3"/>
        <v>3.4913289029361589</v>
      </c>
      <c r="R12" s="50" t="s">
        <v>89</v>
      </c>
    </row>
    <row r="13" spans="1:18" x14ac:dyDescent="0.25">
      <c r="A13" s="43">
        <v>18</v>
      </c>
      <c r="B13" s="51">
        <v>248.60849999999999</v>
      </c>
      <c r="C13" s="52">
        <v>262.72179999999997</v>
      </c>
      <c r="D13" s="52">
        <v>262.0487</v>
      </c>
      <c r="E13" s="52">
        <v>296.84210000000002</v>
      </c>
      <c r="F13" s="52">
        <v>246.95580000000001</v>
      </c>
      <c r="G13" s="51">
        <v>224.2304</v>
      </c>
      <c r="H13" s="47">
        <f t="shared" si="4"/>
        <v>1.0567691772405208</v>
      </c>
      <c r="I13" s="47">
        <f t="shared" si="5"/>
        <v>1.0540617074637433</v>
      </c>
      <c r="J13" s="47">
        <f t="shared" si="6"/>
        <v>1.194014283501972</v>
      </c>
      <c r="K13" s="47">
        <f t="shared" si="7"/>
        <v>0.99335219833593791</v>
      </c>
      <c r="L13" s="47">
        <f t="shared" si="8"/>
        <v>0.90194180810390634</v>
      </c>
      <c r="M13" s="48">
        <f t="shared" si="9"/>
        <v>4.2270767089620831</v>
      </c>
      <c r="N13" s="48">
        <f t="shared" si="0"/>
        <v>4.2162468298549731</v>
      </c>
      <c r="O13" s="48">
        <f t="shared" si="1"/>
        <v>4.7760571340078881</v>
      </c>
      <c r="P13" s="48">
        <f t="shared" si="2"/>
        <v>3.9734087933437516</v>
      </c>
      <c r="Q13" s="49">
        <f t="shared" si="3"/>
        <v>3.6077672324156254</v>
      </c>
      <c r="R13" s="50"/>
    </row>
    <row r="14" spans="1:18" x14ac:dyDescent="0.25">
      <c r="A14" s="43">
        <v>19</v>
      </c>
      <c r="B14" s="51">
        <v>549.2183</v>
      </c>
      <c r="C14" s="52">
        <v>580.43709999999999</v>
      </c>
      <c r="D14" s="52">
        <v>607.08939999999996</v>
      </c>
      <c r="E14" s="52">
        <v>649.50760000000002</v>
      </c>
      <c r="F14" s="52">
        <v>534.45630000000006</v>
      </c>
      <c r="G14" s="51">
        <v>485.7364</v>
      </c>
      <c r="H14" s="47">
        <f t="shared" si="4"/>
        <v>1.0568422428750097</v>
      </c>
      <c r="I14" s="47">
        <f t="shared" si="5"/>
        <v>1.1053699412419433</v>
      </c>
      <c r="J14" s="47">
        <f t="shared" si="6"/>
        <v>1.182603711493226</v>
      </c>
      <c r="K14" s="47">
        <f t="shared" si="7"/>
        <v>0.97312179874559912</v>
      </c>
      <c r="L14" s="47">
        <f t="shared" si="8"/>
        <v>0.88441408452704506</v>
      </c>
      <c r="M14" s="48">
        <f t="shared" si="9"/>
        <v>4.2273689715000389</v>
      </c>
      <c r="N14" s="48">
        <f t="shared" si="0"/>
        <v>4.4214797649677733</v>
      </c>
      <c r="O14" s="48">
        <f t="shared" si="1"/>
        <v>4.7304148459729038</v>
      </c>
      <c r="P14" s="48">
        <f t="shared" si="2"/>
        <v>3.8924871949823965</v>
      </c>
      <c r="Q14" s="49">
        <f t="shared" si="3"/>
        <v>3.5376563381081803</v>
      </c>
      <c r="R14" s="50"/>
    </row>
    <row r="15" spans="1:18" x14ac:dyDescent="0.25">
      <c r="A15" s="43">
        <v>20</v>
      </c>
      <c r="B15" s="51">
        <v>363.68959999999998</v>
      </c>
      <c r="C15" s="52">
        <v>399.66820000000001</v>
      </c>
      <c r="D15" s="52">
        <v>399.7165</v>
      </c>
      <c r="E15" s="52">
        <v>435.14879999999999</v>
      </c>
      <c r="F15" s="52">
        <v>354.68279999999999</v>
      </c>
      <c r="G15" s="51">
        <v>317.53870000000001</v>
      </c>
      <c r="H15" s="47">
        <f t="shared" si="4"/>
        <v>1.0989266671359315</v>
      </c>
      <c r="I15" s="47">
        <f t="shared" si="5"/>
        <v>1.0990594726931977</v>
      </c>
      <c r="J15" s="47">
        <f t="shared" si="6"/>
        <v>1.1964840347373145</v>
      </c>
      <c r="K15" s="47">
        <f t="shared" si="7"/>
        <v>0.97523492560689118</v>
      </c>
      <c r="L15" s="47">
        <f t="shared" si="8"/>
        <v>0.87310360263257469</v>
      </c>
      <c r="M15" s="48">
        <f t="shared" si="9"/>
        <v>4.3957066685437258</v>
      </c>
      <c r="N15" s="48">
        <f t="shared" si="0"/>
        <v>4.3962378907727908</v>
      </c>
      <c r="O15" s="48">
        <f t="shared" si="1"/>
        <v>4.7859361389492578</v>
      </c>
      <c r="P15" s="48">
        <f t="shared" si="2"/>
        <v>3.9009397024275647</v>
      </c>
      <c r="Q15" s="49">
        <f t="shared" si="3"/>
        <v>3.4924144105302988</v>
      </c>
      <c r="R15" s="50"/>
    </row>
    <row r="16" spans="1:18" x14ac:dyDescent="0.25">
      <c r="A16" s="43">
        <v>23</v>
      </c>
      <c r="B16" s="51">
        <v>608.03859999999997</v>
      </c>
      <c r="C16" s="52">
        <v>741.73450000000003</v>
      </c>
      <c r="D16" s="52">
        <v>678.54079999999999</v>
      </c>
      <c r="E16" s="52">
        <v>701.68960000000004</v>
      </c>
      <c r="F16" s="52">
        <v>577.09379999999999</v>
      </c>
      <c r="G16" s="51">
        <v>513.12940000000003</v>
      </c>
      <c r="H16" s="47">
        <f t="shared" si="4"/>
        <v>1.2198806128426716</v>
      </c>
      <c r="I16" s="47">
        <f t="shared" si="5"/>
        <v>1.1159502044771501</v>
      </c>
      <c r="J16" s="47">
        <f t="shared" si="6"/>
        <v>1.1540214716631478</v>
      </c>
      <c r="K16" s="47">
        <f t="shared" si="7"/>
        <v>0.94910717839295078</v>
      </c>
      <c r="L16" s="47">
        <f t="shared" si="8"/>
        <v>0.84390925181394738</v>
      </c>
      <c r="M16" s="48">
        <f t="shared" si="9"/>
        <v>4.8795224513706863</v>
      </c>
      <c r="N16" s="48">
        <f t="shared" si="0"/>
        <v>4.4638008179086004</v>
      </c>
      <c r="O16" s="48">
        <f t="shared" si="1"/>
        <v>4.6160858866525913</v>
      </c>
      <c r="P16" s="48">
        <f t="shared" si="2"/>
        <v>3.7964287135718031</v>
      </c>
      <c r="Q16" s="49">
        <f t="shared" si="3"/>
        <v>3.3756370072557895</v>
      </c>
      <c r="R16" s="50" t="s">
        <v>89</v>
      </c>
    </row>
    <row r="17" spans="1:18" x14ac:dyDescent="0.25">
      <c r="A17" s="43">
        <v>24</v>
      </c>
      <c r="B17" s="51">
        <v>319.27030000000002</v>
      </c>
      <c r="C17" s="52">
        <v>342.72829999999999</v>
      </c>
      <c r="D17" s="52">
        <v>354.89460000000003</v>
      </c>
      <c r="E17" s="52">
        <v>379.4221</v>
      </c>
      <c r="F17" s="52">
        <v>309.0924</v>
      </c>
      <c r="G17" s="51">
        <v>284.86649999999997</v>
      </c>
      <c r="H17" s="47">
        <f t="shared" si="4"/>
        <v>1.073473793209077</v>
      </c>
      <c r="I17" s="47">
        <f t="shared" si="5"/>
        <v>1.1115803756252931</v>
      </c>
      <c r="J17" s="47">
        <f t="shared" si="6"/>
        <v>1.1884039949848137</v>
      </c>
      <c r="K17" s="47">
        <f t="shared" si="7"/>
        <v>0.96812136925984027</v>
      </c>
      <c r="L17" s="47">
        <f t="shared" si="8"/>
        <v>0.89224240400688681</v>
      </c>
      <c r="M17" s="48">
        <f t="shared" si="9"/>
        <v>4.2938951728363079</v>
      </c>
      <c r="N17" s="48">
        <f t="shared" si="0"/>
        <v>4.4463215025011724</v>
      </c>
      <c r="O17" s="48">
        <f t="shared" si="1"/>
        <v>4.753615979939255</v>
      </c>
      <c r="P17" s="48">
        <f t="shared" si="2"/>
        <v>3.8724854770393611</v>
      </c>
      <c r="Q17" s="49">
        <f t="shared" si="3"/>
        <v>3.5689696160275473</v>
      </c>
      <c r="R17" s="50" t="s">
        <v>89</v>
      </c>
    </row>
    <row r="18" spans="1:18" x14ac:dyDescent="0.25">
      <c r="A18" s="43">
        <v>25</v>
      </c>
      <c r="B18" s="51">
        <v>169.607</v>
      </c>
      <c r="C18" s="52">
        <v>179.2961</v>
      </c>
      <c r="D18" s="52">
        <v>183.6028</v>
      </c>
      <c r="E18" s="52">
        <v>200.06</v>
      </c>
      <c r="F18" s="52">
        <v>172.09370000000001</v>
      </c>
      <c r="G18" s="51">
        <v>152.27359999999999</v>
      </c>
      <c r="H18" s="47">
        <f t="shared" si="4"/>
        <v>1.057126769531918</v>
      </c>
      <c r="I18" s="47">
        <f t="shared" si="5"/>
        <v>1.0825189998054325</v>
      </c>
      <c r="J18" s="47">
        <f t="shared" si="6"/>
        <v>1.1795503723313308</v>
      </c>
      <c r="K18" s="47">
        <f t="shared" si="7"/>
        <v>1.0146615410920541</v>
      </c>
      <c r="L18" s="47">
        <f t="shared" si="8"/>
        <v>0.89780256711102724</v>
      </c>
      <c r="M18" s="48">
        <f t="shared" si="9"/>
        <v>4.2285070781276719</v>
      </c>
      <c r="N18" s="48">
        <f t="shared" si="0"/>
        <v>4.3300759992217301</v>
      </c>
      <c r="O18" s="48">
        <f t="shared" si="1"/>
        <v>4.718201489325323</v>
      </c>
      <c r="P18" s="48">
        <f t="shared" si="2"/>
        <v>4.0586461643682163</v>
      </c>
      <c r="Q18" s="49">
        <f t="shared" si="3"/>
        <v>3.591210268444109</v>
      </c>
      <c r="R18" s="50"/>
    </row>
    <row r="19" spans="1:18" x14ac:dyDescent="0.25">
      <c r="A19" s="43">
        <v>28</v>
      </c>
      <c r="B19" s="51">
        <v>594.70180000000005</v>
      </c>
      <c r="C19" s="52">
        <v>719.39120000000003</v>
      </c>
      <c r="D19" s="52">
        <v>679.10680000000002</v>
      </c>
      <c r="E19" s="52">
        <v>607.19489999999996</v>
      </c>
      <c r="F19" s="52">
        <v>575.43520000000001</v>
      </c>
      <c r="G19" s="51">
        <v>519.66300000000001</v>
      </c>
      <c r="H19" s="47">
        <f t="shared" si="4"/>
        <v>1.2096670970224068</v>
      </c>
      <c r="I19" s="47">
        <f t="shared" si="5"/>
        <v>1.141928273968567</v>
      </c>
      <c r="J19" s="47">
        <f t="shared" si="6"/>
        <v>1.0210073351047533</v>
      </c>
      <c r="K19" s="47">
        <f t="shared" si="7"/>
        <v>0.9676029230111628</v>
      </c>
      <c r="L19" s="47">
        <f t="shared" si="8"/>
        <v>0.87382113186810595</v>
      </c>
      <c r="M19" s="48">
        <f t="shared" si="9"/>
        <v>4.8386683880896273</v>
      </c>
      <c r="N19" s="48">
        <f t="shared" si="0"/>
        <v>4.567713095874268</v>
      </c>
      <c r="O19" s="48">
        <f t="shared" si="1"/>
        <v>4.0840293404190131</v>
      </c>
      <c r="P19" s="48">
        <f t="shared" si="2"/>
        <v>3.8704116920446512</v>
      </c>
      <c r="Q19" s="49">
        <f t="shared" si="3"/>
        <v>3.4952845274724238</v>
      </c>
      <c r="R19" s="50"/>
    </row>
    <row r="20" spans="1:18" x14ac:dyDescent="0.25">
      <c r="A20" s="43">
        <v>34</v>
      </c>
      <c r="B20" s="51">
        <v>487.50439999999998</v>
      </c>
      <c r="C20" s="52">
        <v>559.63919999999996</v>
      </c>
      <c r="D20" s="52">
        <v>506.3476</v>
      </c>
      <c r="E20" s="52">
        <v>503.30110000000002</v>
      </c>
      <c r="F20" s="52">
        <v>498.84070000000003</v>
      </c>
      <c r="G20" s="51">
        <v>447.65260000000001</v>
      </c>
      <c r="H20" s="47">
        <f t="shared" si="4"/>
        <v>1.1479674850114172</v>
      </c>
      <c r="I20" s="47">
        <f t="shared" si="5"/>
        <v>1.0386523690863099</v>
      </c>
      <c r="J20" s="47">
        <f t="shared" si="6"/>
        <v>1.0324031947198837</v>
      </c>
      <c r="K20" s="47">
        <f t="shared" si="7"/>
        <v>1.0232537388380496</v>
      </c>
      <c r="L20" s="47">
        <f t="shared" si="8"/>
        <v>0.91825345576368134</v>
      </c>
      <c r="M20" s="48">
        <f t="shared" si="9"/>
        <v>4.5918699400456688</v>
      </c>
      <c r="N20" s="48">
        <f t="shared" si="0"/>
        <v>4.1546094763452395</v>
      </c>
      <c r="O20" s="48">
        <f t="shared" si="1"/>
        <v>4.1296127788795349</v>
      </c>
      <c r="P20" s="48">
        <f t="shared" si="2"/>
        <v>4.0930149553521984</v>
      </c>
      <c r="Q20" s="49">
        <f t="shared" si="3"/>
        <v>3.6730138230547253</v>
      </c>
      <c r="R20" s="50"/>
    </row>
    <row r="21" spans="1:18" x14ac:dyDescent="0.25">
      <c r="A21" s="43">
        <v>36</v>
      </c>
      <c r="B21" s="51">
        <v>525.04510000000005</v>
      </c>
      <c r="C21" s="52">
        <v>588.38639999999998</v>
      </c>
      <c r="D21" s="52">
        <v>562.49400000000003</v>
      </c>
      <c r="E21" s="52">
        <v>622.1078</v>
      </c>
      <c r="F21" s="52">
        <v>511.45359999999999</v>
      </c>
      <c r="G21" s="51">
        <v>463.04090000000002</v>
      </c>
      <c r="H21" s="47">
        <f t="shared" si="4"/>
        <v>1.1206397317106662</v>
      </c>
      <c r="I21" s="47">
        <f t="shared" si="5"/>
        <v>1.071325110928566</v>
      </c>
      <c r="J21" s="47">
        <f t="shared" si="6"/>
        <v>1.1848654525106508</v>
      </c>
      <c r="K21" s="47">
        <f t="shared" si="7"/>
        <v>0.97411365233196145</v>
      </c>
      <c r="L21" s="47">
        <f t="shared" si="8"/>
        <v>0.88190690666382754</v>
      </c>
      <c r="M21" s="48">
        <f t="shared" si="9"/>
        <v>4.4825589268426649</v>
      </c>
      <c r="N21" s="48">
        <f t="shared" si="0"/>
        <v>4.2853004437142639</v>
      </c>
      <c r="O21" s="48">
        <f t="shared" si="1"/>
        <v>4.7394618100426031</v>
      </c>
      <c r="P21" s="48">
        <f t="shared" si="2"/>
        <v>3.8964546093278458</v>
      </c>
      <c r="Q21" s="49">
        <f t="shared" si="3"/>
        <v>3.5276276266553102</v>
      </c>
      <c r="R21" s="50"/>
    </row>
    <row r="22" spans="1:18" x14ac:dyDescent="0.25">
      <c r="A22" s="43" t="s">
        <v>111</v>
      </c>
      <c r="B22" s="51">
        <v>343.55900000000003</v>
      </c>
      <c r="C22" s="52">
        <v>385.6438</v>
      </c>
      <c r="D22" s="52">
        <v>370.18470000000002</v>
      </c>
      <c r="E22" s="52">
        <v>363.5129</v>
      </c>
      <c r="F22" s="52">
        <v>362.09789999999998</v>
      </c>
      <c r="G22" s="51">
        <v>318.45139999999998</v>
      </c>
      <c r="H22" s="47">
        <f t="shared" si="4"/>
        <v>1.1224965726410892</v>
      </c>
      <c r="I22" s="47">
        <f t="shared" si="5"/>
        <v>1.0774996434382449</v>
      </c>
      <c r="J22" s="47">
        <f t="shared" si="6"/>
        <v>1.0580799804400407</v>
      </c>
      <c r="K22" s="47">
        <f t="shared" si="7"/>
        <v>1.053961328330796</v>
      </c>
      <c r="L22" s="47">
        <f t="shared" si="8"/>
        <v>0.92691910268687461</v>
      </c>
      <c r="M22" s="48">
        <f t="shared" si="9"/>
        <v>4.4899862905643566</v>
      </c>
      <c r="N22" s="48">
        <f t="shared" si="0"/>
        <v>4.3099985737529796</v>
      </c>
      <c r="O22" s="48">
        <f t="shared" si="1"/>
        <v>4.2323199217601628</v>
      </c>
      <c r="P22" s="48">
        <f t="shared" si="2"/>
        <v>4.2158453133231841</v>
      </c>
      <c r="Q22" s="49">
        <f t="shared" si="3"/>
        <v>3.7076764107474984</v>
      </c>
      <c r="R22" s="50"/>
    </row>
    <row r="23" spans="1:18" x14ac:dyDescent="0.25">
      <c r="A23" s="43" t="s">
        <v>112</v>
      </c>
      <c r="B23" s="51">
        <v>373.34859999999998</v>
      </c>
      <c r="C23" s="52">
        <v>418.4665</v>
      </c>
      <c r="D23" s="52">
        <v>400.52679999999998</v>
      </c>
      <c r="E23" s="52">
        <v>393.79480000000001</v>
      </c>
      <c r="F23" s="52">
        <v>396.97710000000001</v>
      </c>
      <c r="G23" s="51">
        <v>346.07799999999997</v>
      </c>
      <c r="H23" s="47">
        <f t="shared" si="4"/>
        <v>1.1208465760953705</v>
      </c>
      <c r="I23" s="47">
        <f t="shared" si="5"/>
        <v>1.072795773172847</v>
      </c>
      <c r="J23" s="47">
        <f t="shared" si="6"/>
        <v>1.0547643676713936</v>
      </c>
      <c r="K23" s="47">
        <f t="shared" si="7"/>
        <v>1.0632880369713453</v>
      </c>
      <c r="L23" s="47">
        <f t="shared" si="8"/>
        <v>0.92695673694772118</v>
      </c>
      <c r="M23" s="48">
        <f t="shared" si="9"/>
        <v>4.4833863043814821</v>
      </c>
      <c r="N23" s="48">
        <f t="shared" si="0"/>
        <v>4.2911830926913881</v>
      </c>
      <c r="O23" s="48">
        <f t="shared" si="1"/>
        <v>4.2190574706855744</v>
      </c>
      <c r="P23" s="48">
        <f t="shared" si="2"/>
        <v>4.2531521478853813</v>
      </c>
      <c r="Q23" s="49">
        <f t="shared" si="3"/>
        <v>3.7078269477908847</v>
      </c>
      <c r="R23" s="50"/>
    </row>
    <row r="24" spans="1:18" x14ac:dyDescent="0.25">
      <c r="A24" s="43">
        <v>40</v>
      </c>
      <c r="B24" s="51">
        <v>65.655299999999997</v>
      </c>
      <c r="C24" s="52">
        <v>72.297600000000003</v>
      </c>
      <c r="D24" s="52">
        <v>75.245900000000006</v>
      </c>
      <c r="E24" s="52">
        <v>69.911799999999999</v>
      </c>
      <c r="F24" s="52">
        <v>64.002200000000002</v>
      </c>
      <c r="G24" s="51">
        <v>57.894300000000001</v>
      </c>
      <c r="H24" s="47">
        <f t="shared" si="4"/>
        <v>1.1011692886941344</v>
      </c>
      <c r="I24" s="47">
        <f t="shared" si="5"/>
        <v>1.1460750312617567</v>
      </c>
      <c r="J24" s="47">
        <f t="shared" si="6"/>
        <v>1.064831018973335</v>
      </c>
      <c r="K24" s="47">
        <f t="shared" si="7"/>
        <v>0.97482153002118643</v>
      </c>
      <c r="L24" s="47">
        <f t="shared" si="8"/>
        <v>0.88179172130810468</v>
      </c>
      <c r="M24" s="48">
        <f t="shared" si="9"/>
        <v>4.4046771547765378</v>
      </c>
      <c r="N24" s="48">
        <f t="shared" si="0"/>
        <v>4.5843001250470268</v>
      </c>
      <c r="O24" s="48">
        <f t="shared" si="1"/>
        <v>4.2593240758933399</v>
      </c>
      <c r="P24" s="48">
        <f t="shared" si="2"/>
        <v>3.8992861200847457</v>
      </c>
      <c r="Q24" s="49">
        <f t="shared" si="3"/>
        <v>3.5271668852324187</v>
      </c>
      <c r="R24" s="50"/>
    </row>
    <row r="25" spans="1:18" x14ac:dyDescent="0.25">
      <c r="A25" s="43">
        <v>41</v>
      </c>
      <c r="B25" s="51">
        <v>233.00030000000001</v>
      </c>
      <c r="C25" s="52">
        <v>249.68960000000001</v>
      </c>
      <c r="D25" s="52">
        <v>262.06729999999999</v>
      </c>
      <c r="E25" s="52">
        <v>275.49599999999998</v>
      </c>
      <c r="F25" s="52">
        <v>224.30410000000001</v>
      </c>
      <c r="G25" s="51">
        <v>203.24510000000001</v>
      </c>
      <c r="H25" s="47">
        <f t="shared" si="4"/>
        <v>1.0716278047710668</v>
      </c>
      <c r="I25" s="47">
        <f t="shared" si="5"/>
        <v>1.1247509123378809</v>
      </c>
      <c r="J25" s="47">
        <f t="shared" si="6"/>
        <v>1.1823847437106303</v>
      </c>
      <c r="K25" s="47">
        <f t="shared" si="7"/>
        <v>0.96267730127386097</v>
      </c>
      <c r="L25" s="47">
        <f t="shared" si="8"/>
        <v>0.87229544339642484</v>
      </c>
      <c r="M25" s="48">
        <f t="shared" si="9"/>
        <v>4.2865112190842671</v>
      </c>
      <c r="N25" s="48">
        <f t="shared" si="0"/>
        <v>4.4990036493515237</v>
      </c>
      <c r="O25" s="48">
        <f t="shared" si="1"/>
        <v>4.7295389748425212</v>
      </c>
      <c r="P25" s="48">
        <f t="shared" si="2"/>
        <v>3.8507092050954439</v>
      </c>
      <c r="Q25" s="49">
        <f t="shared" si="3"/>
        <v>3.4891817735856994</v>
      </c>
      <c r="R25" s="50"/>
    </row>
    <row r="26" spans="1:18" x14ac:dyDescent="0.25">
      <c r="A26" s="43">
        <v>43</v>
      </c>
      <c r="B26" s="51">
        <v>522.63400000000001</v>
      </c>
      <c r="C26" s="52">
        <v>564.42690000000005</v>
      </c>
      <c r="D26" s="52">
        <v>593.73519999999996</v>
      </c>
      <c r="E26" s="52">
        <v>607.21489999999994</v>
      </c>
      <c r="F26" s="52">
        <v>493.89749999999998</v>
      </c>
      <c r="G26" s="51">
        <v>450.71820000000002</v>
      </c>
      <c r="H26" s="47">
        <f t="shared" si="4"/>
        <v>1.0799659034812126</v>
      </c>
      <c r="I26" s="47">
        <f t="shared" si="5"/>
        <v>1.1360439619312941</v>
      </c>
      <c r="J26" s="47">
        <f t="shared" si="6"/>
        <v>1.1618358162691289</v>
      </c>
      <c r="K26" s="47">
        <f t="shared" si="7"/>
        <v>0.94501601503155164</v>
      </c>
      <c r="L26" s="47">
        <f t="shared" si="8"/>
        <v>0.86239739473513011</v>
      </c>
      <c r="M26" s="48">
        <f t="shared" si="9"/>
        <v>4.3198636139248503</v>
      </c>
      <c r="N26" s="48">
        <f t="shared" si="0"/>
        <v>4.5441758477251764</v>
      </c>
      <c r="O26" s="48">
        <f t="shared" si="1"/>
        <v>4.6473432650765156</v>
      </c>
      <c r="P26" s="48">
        <f t="shared" si="2"/>
        <v>3.7800640601262065</v>
      </c>
      <c r="Q26" s="49">
        <f t="shared" si="3"/>
        <v>3.4495895789405204</v>
      </c>
      <c r="R26" s="50"/>
    </row>
    <row r="27" spans="1:18" x14ac:dyDescent="0.25">
      <c r="A27" s="43">
        <v>44</v>
      </c>
      <c r="B27" s="51">
        <v>511.64299999999997</v>
      </c>
      <c r="C27" s="52">
        <v>539.96190000000001</v>
      </c>
      <c r="D27" s="52">
        <v>578.0213</v>
      </c>
      <c r="E27" s="52">
        <v>617.51300000000003</v>
      </c>
      <c r="F27" s="52">
        <v>479.68290000000002</v>
      </c>
      <c r="G27" s="51">
        <v>437.90289999999999</v>
      </c>
      <c r="H27" s="47">
        <f t="shared" si="4"/>
        <v>1.0553489444788653</v>
      </c>
      <c r="I27" s="47">
        <f t="shared" si="5"/>
        <v>1.129735577345923</v>
      </c>
      <c r="J27" s="47">
        <f t="shared" si="6"/>
        <v>1.2069216230848463</v>
      </c>
      <c r="K27" s="47">
        <f t="shared" si="7"/>
        <v>0.93753437455413258</v>
      </c>
      <c r="L27" s="47">
        <f t="shared" si="8"/>
        <v>0.85587587438897827</v>
      </c>
      <c r="M27" s="48">
        <f t="shared" si="9"/>
        <v>4.2213957779154612</v>
      </c>
      <c r="N27" s="48">
        <f t="shared" si="0"/>
        <v>4.518942309383692</v>
      </c>
      <c r="O27" s="48">
        <f t="shared" si="1"/>
        <v>4.8276864923393852</v>
      </c>
      <c r="P27" s="48">
        <f t="shared" si="2"/>
        <v>3.7501374982165303</v>
      </c>
      <c r="Q27" s="49">
        <f t="shared" si="3"/>
        <v>3.4235034975559131</v>
      </c>
      <c r="R27" s="50"/>
    </row>
    <row r="28" spans="1:18" x14ac:dyDescent="0.25">
      <c r="A28" s="43">
        <v>50</v>
      </c>
      <c r="B28" s="51">
        <v>464.16120000000001</v>
      </c>
      <c r="C28" s="52">
        <v>492.52730000000003</v>
      </c>
      <c r="D28" s="52">
        <v>531.34270000000004</v>
      </c>
      <c r="E28" s="52">
        <v>529.7414</v>
      </c>
      <c r="F28" s="52">
        <v>447.50110000000001</v>
      </c>
      <c r="G28" s="51">
        <v>410.42809999999997</v>
      </c>
      <c r="H28" s="47">
        <f t="shared" si="4"/>
        <v>1.061112604845041</v>
      </c>
      <c r="I28" s="47">
        <f t="shared" si="5"/>
        <v>1.1447374317370775</v>
      </c>
      <c r="J28" s="47">
        <f t="shared" si="6"/>
        <v>1.1412875526864374</v>
      </c>
      <c r="K28" s="47">
        <f t="shared" si="7"/>
        <v>0.96410708176383553</v>
      </c>
      <c r="L28" s="47">
        <f t="shared" si="8"/>
        <v>0.88423612313997801</v>
      </c>
      <c r="M28" s="48">
        <f t="shared" si="9"/>
        <v>4.244450419380164</v>
      </c>
      <c r="N28" s="48">
        <f t="shared" si="0"/>
        <v>4.5789497269483102</v>
      </c>
      <c r="O28" s="48">
        <f t="shared" si="1"/>
        <v>4.5651502107457498</v>
      </c>
      <c r="P28" s="48">
        <f t="shared" si="2"/>
        <v>3.8564283270553421</v>
      </c>
      <c r="Q28" s="49">
        <f t="shared" si="3"/>
        <v>3.5369444925599121</v>
      </c>
      <c r="R28" s="50"/>
    </row>
    <row r="29" spans="1:18" x14ac:dyDescent="0.25">
      <c r="A29" s="43" t="s">
        <v>113</v>
      </c>
      <c r="B29" s="51">
        <v>378.11149999999998</v>
      </c>
      <c r="C29" s="52">
        <v>416.51799999999997</v>
      </c>
      <c r="D29" s="52">
        <v>407.91489999999999</v>
      </c>
      <c r="E29" s="52">
        <v>428.83609999999999</v>
      </c>
      <c r="F29" s="52">
        <v>390.27910000000003</v>
      </c>
      <c r="G29" s="51">
        <v>344.53019999999998</v>
      </c>
      <c r="H29" s="47">
        <f t="shared" si="4"/>
        <v>1.1015745355536661</v>
      </c>
      <c r="I29" s="47">
        <f t="shared" si="5"/>
        <v>1.078821723221854</v>
      </c>
      <c r="J29" s="47">
        <f t="shared" si="6"/>
        <v>1.1341524920559147</v>
      </c>
      <c r="K29" s="47">
        <f t="shared" si="7"/>
        <v>1.032179925762639</v>
      </c>
      <c r="L29" s="47">
        <f t="shared" si="8"/>
        <v>0.91118677956105543</v>
      </c>
      <c r="M29" s="48">
        <f t="shared" si="9"/>
        <v>4.4062981422146645</v>
      </c>
      <c r="N29" s="48">
        <f t="shared" si="0"/>
        <v>4.315286892887416</v>
      </c>
      <c r="O29" s="48">
        <f t="shared" si="1"/>
        <v>4.5366099682236589</v>
      </c>
      <c r="P29" s="48">
        <f t="shared" si="2"/>
        <v>4.1287197030505558</v>
      </c>
      <c r="Q29" s="49">
        <f t="shared" si="3"/>
        <v>3.6447471182442217</v>
      </c>
      <c r="R29" s="50" t="s">
        <v>89</v>
      </c>
    </row>
    <row r="30" spans="1:18" x14ac:dyDescent="0.25">
      <c r="A30" s="43">
        <v>52</v>
      </c>
      <c r="B30" s="51">
        <v>481.5059</v>
      </c>
      <c r="C30" s="52">
        <v>518.82860000000005</v>
      </c>
      <c r="D30" s="52">
        <v>544.82539999999995</v>
      </c>
      <c r="E30" s="52">
        <v>531.71050000000002</v>
      </c>
      <c r="F30" s="52">
        <v>475.97890000000001</v>
      </c>
      <c r="G30" s="51">
        <v>422.82729999999998</v>
      </c>
      <c r="H30" s="47">
        <f t="shared" si="4"/>
        <v>1.0775124458495733</v>
      </c>
      <c r="I30" s="47">
        <f t="shared" si="5"/>
        <v>1.1315030615408865</v>
      </c>
      <c r="J30" s="47">
        <f t="shared" si="6"/>
        <v>1.1042658044273186</v>
      </c>
      <c r="K30" s="47">
        <f t="shared" si="7"/>
        <v>0.98852142829402512</v>
      </c>
      <c r="L30" s="47">
        <f t="shared" si="8"/>
        <v>0.87813524195653669</v>
      </c>
      <c r="M30" s="48">
        <f t="shared" si="9"/>
        <v>4.3100497833982931</v>
      </c>
      <c r="N30" s="48">
        <f t="shared" si="0"/>
        <v>4.5260122461635461</v>
      </c>
      <c r="O30" s="48">
        <f t="shared" si="1"/>
        <v>4.4170632177092743</v>
      </c>
      <c r="P30" s="48">
        <f t="shared" si="2"/>
        <v>3.9540857131761005</v>
      </c>
      <c r="Q30" s="49">
        <f t="shared" si="3"/>
        <v>3.5125409678261468</v>
      </c>
      <c r="R30" s="50" t="s">
        <v>89</v>
      </c>
    </row>
    <row r="31" spans="1:18" ht="15.75" thickBot="1" x14ac:dyDescent="0.3">
      <c r="A31" s="43">
        <v>53</v>
      </c>
      <c r="B31" s="52">
        <v>448.80579999999998</v>
      </c>
      <c r="C31" s="52">
        <v>474.72050000000002</v>
      </c>
      <c r="D31" s="52">
        <v>496.07470000000001</v>
      </c>
      <c r="E31" s="52">
        <v>528.34349999999995</v>
      </c>
      <c r="F31" s="52">
        <v>436.45949999999999</v>
      </c>
      <c r="G31" s="52">
        <v>394.6848</v>
      </c>
      <c r="H31" s="47">
        <f t="shared" si="4"/>
        <v>1.057741455212923</v>
      </c>
      <c r="I31" s="47">
        <f t="shared" si="5"/>
        <v>1.1053214998558398</v>
      </c>
      <c r="J31" s="47">
        <f t="shared" si="6"/>
        <v>1.1772207489297153</v>
      </c>
      <c r="K31" s="47">
        <f t="shared" si="7"/>
        <v>0.97249077440621312</v>
      </c>
      <c r="L31" s="47">
        <f t="shared" si="8"/>
        <v>0.8794110949546553</v>
      </c>
      <c r="M31" s="48">
        <f t="shared" si="9"/>
        <v>4.2309658208516918</v>
      </c>
      <c r="N31" s="48">
        <f t="shared" si="0"/>
        <v>4.4212859994233593</v>
      </c>
      <c r="O31" s="48">
        <f t="shared" si="1"/>
        <v>4.7088829957188612</v>
      </c>
      <c r="P31" s="48">
        <f t="shared" si="2"/>
        <v>3.8899630976248525</v>
      </c>
      <c r="Q31" s="49">
        <f t="shared" si="3"/>
        <v>3.5176443798186212</v>
      </c>
      <c r="R31" s="50"/>
    </row>
    <row r="32" spans="1:18" ht="16.5" thickTop="1" thickBot="1" x14ac:dyDescent="0.3">
      <c r="A32" s="56" t="s">
        <v>2</v>
      </c>
      <c r="B32" s="57">
        <v>187.52279999999999</v>
      </c>
      <c r="C32" s="57">
        <v>193.36359999999999</v>
      </c>
      <c r="D32" s="57">
        <v>198.88470000000001</v>
      </c>
      <c r="E32" s="57">
        <v>197.93680000000001</v>
      </c>
      <c r="F32" s="57">
        <v>200.93029999999999</v>
      </c>
      <c r="G32" s="57">
        <v>175.65459999999999</v>
      </c>
      <c r="H32" s="58">
        <f>C32/B32</f>
        <v>1.0311471458403991</v>
      </c>
      <c r="I32" s="58">
        <f>D32/B32</f>
        <v>1.0605894323250293</v>
      </c>
      <c r="J32" s="58">
        <f>E32/B32</f>
        <v>1.0555345803283656</v>
      </c>
      <c r="K32" s="58">
        <f>F32/B32</f>
        <v>1.071497972513209</v>
      </c>
      <c r="L32" s="58">
        <f>G32/B32</f>
        <v>0.93671062932080795</v>
      </c>
      <c r="M32" s="57">
        <f t="shared" si="9"/>
        <v>4.1245885833615965</v>
      </c>
      <c r="N32" s="57">
        <f t="shared" si="0"/>
        <v>4.2423577293001173</v>
      </c>
      <c r="O32" s="57">
        <f t="shared" si="1"/>
        <v>4.2221383213134622</v>
      </c>
      <c r="P32" s="57">
        <f t="shared" si="2"/>
        <v>4.285991890052836</v>
      </c>
      <c r="Q32" s="59">
        <f t="shared" si="3"/>
        <v>3.7468425172832318</v>
      </c>
      <c r="R32" s="50"/>
    </row>
    <row r="33" spans="2:13" ht="15.75" thickTop="1" x14ac:dyDescent="0.25"/>
    <row r="34" spans="2:13" x14ac:dyDescent="0.25">
      <c r="M34" s="60"/>
    </row>
    <row r="35" spans="2:13" x14ac:dyDescent="0.25">
      <c r="B35" s="61"/>
    </row>
    <row r="36" spans="2:13" x14ac:dyDescent="0.25">
      <c r="B36" s="61"/>
    </row>
  </sheetData>
  <conditionalFormatting sqref="H4:L6 H11:L32 H10:I10 K10:L10 H8:L9 H7:I7 K7:L7">
    <cfRule type="cellIs" dxfId="0" priority="3" operator="greaterThan">
      <formula>1.25</formula>
    </cfRule>
  </conditionalFormatting>
  <conditionalFormatting sqref="M4:Q3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A3" sqref="A3:F21"/>
    </sheetView>
  </sheetViews>
  <sheetFormatPr defaultRowHeight="15" x14ac:dyDescent="0.25"/>
  <cols>
    <col min="1" max="1" width="32.28515625" style="13" bestFit="1" customWidth="1"/>
    <col min="2" max="3" width="18.85546875" style="13" customWidth="1"/>
    <col min="4" max="4" width="19.42578125" style="13" customWidth="1"/>
    <col min="5" max="5" width="19.28515625" style="13" customWidth="1"/>
    <col min="6" max="6" width="22" style="13" bestFit="1" customWidth="1"/>
    <col min="7" max="16384" width="9.140625" style="13"/>
  </cols>
  <sheetData>
    <row r="1" spans="1:6" x14ac:dyDescent="0.25">
      <c r="A1" s="12" t="s">
        <v>24</v>
      </c>
      <c r="B1" s="17" t="s">
        <v>25</v>
      </c>
      <c r="C1" s="17"/>
      <c r="D1" s="17"/>
      <c r="E1" s="17"/>
      <c r="F1" s="17"/>
    </row>
    <row r="3" spans="1:6" x14ac:dyDescent="0.25">
      <c r="A3" s="1" t="s">
        <v>0</v>
      </c>
      <c r="B3" s="1" t="s">
        <v>39</v>
      </c>
      <c r="C3" s="1" t="s">
        <v>40</v>
      </c>
      <c r="D3" s="1" t="s">
        <v>41</v>
      </c>
      <c r="E3" s="1" t="s">
        <v>42</v>
      </c>
      <c r="F3" s="1" t="s">
        <v>43</v>
      </c>
    </row>
    <row r="4" spans="1:6" x14ac:dyDescent="0.25">
      <c r="A4" s="1" t="s">
        <v>1</v>
      </c>
      <c r="B4" s="18">
        <v>4.859773018463116</v>
      </c>
      <c r="C4" s="18">
        <v>4.1261048509138112</v>
      </c>
      <c r="D4" s="18">
        <v>4.7286467510720307</v>
      </c>
      <c r="E4" s="18">
        <v>3.9065602397785595</v>
      </c>
      <c r="F4" s="18">
        <v>3.5339830699385573</v>
      </c>
    </row>
    <row r="5" spans="1:6" x14ac:dyDescent="0.25">
      <c r="A5" s="1">
        <v>16</v>
      </c>
      <c r="B5" s="18">
        <v>4.223251805081004</v>
      </c>
      <c r="C5" s="18">
        <v>4.4827155558980509</v>
      </c>
      <c r="D5" s="18">
        <v>4.6781956046039603</v>
      </c>
      <c r="E5" s="18">
        <v>3.8721493894297678</v>
      </c>
      <c r="F5" s="18">
        <v>3.4913289029361589</v>
      </c>
    </row>
    <row r="6" spans="1:6" x14ac:dyDescent="0.25">
      <c r="A6" s="1">
        <v>18</v>
      </c>
      <c r="B6" s="18">
        <v>4.2270767089620831</v>
      </c>
      <c r="C6" s="18">
        <v>4.2162468298549731</v>
      </c>
      <c r="D6" s="18">
        <v>4.7760571340078881</v>
      </c>
      <c r="E6" s="18">
        <v>3.9734087933437516</v>
      </c>
      <c r="F6" s="18">
        <v>3.6077672324156254</v>
      </c>
    </row>
    <row r="7" spans="1:6" x14ac:dyDescent="0.25">
      <c r="A7" s="1">
        <v>19</v>
      </c>
      <c r="B7" s="18">
        <v>4.2273689715000389</v>
      </c>
      <c r="C7" s="18">
        <v>4.4214797649677733</v>
      </c>
      <c r="D7" s="18">
        <v>4.7304148459729038</v>
      </c>
      <c r="E7" s="18">
        <v>3.8924871949823965</v>
      </c>
      <c r="F7" s="18">
        <v>3.5376563381081803</v>
      </c>
    </row>
    <row r="8" spans="1:6" x14ac:dyDescent="0.25">
      <c r="A8" s="1">
        <v>20</v>
      </c>
      <c r="B8" s="18">
        <v>4.3957066685437258</v>
      </c>
      <c r="C8" s="18">
        <v>4.3962378907727908</v>
      </c>
      <c r="D8" s="18">
        <v>4.7859361389492578</v>
      </c>
      <c r="E8" s="18">
        <v>3.9009397024275647</v>
      </c>
      <c r="F8" s="18">
        <v>3.4924144105302988</v>
      </c>
    </row>
    <row r="9" spans="1:6" x14ac:dyDescent="0.25">
      <c r="A9" s="1">
        <v>23</v>
      </c>
      <c r="B9" s="18">
        <v>4.8795224513706863</v>
      </c>
      <c r="C9" s="18">
        <v>4.4638008179086004</v>
      </c>
      <c r="D9" s="18">
        <v>4.6160858866525913</v>
      </c>
      <c r="E9" s="18">
        <v>3.7964287135718031</v>
      </c>
      <c r="F9" s="18">
        <v>3.3756370072557895</v>
      </c>
    </row>
    <row r="10" spans="1:6" x14ac:dyDescent="0.25">
      <c r="A10" s="1">
        <v>24</v>
      </c>
      <c r="B10" s="18">
        <v>4.2938951728363079</v>
      </c>
      <c r="C10" s="18">
        <v>4.4463215025011724</v>
      </c>
      <c r="D10" s="18">
        <v>4.753615979939255</v>
      </c>
      <c r="E10" s="18">
        <v>3.8724854770393611</v>
      </c>
      <c r="F10" s="18">
        <v>3.5689696160275473</v>
      </c>
    </row>
    <row r="11" spans="1:6" x14ac:dyDescent="0.25">
      <c r="A11" s="1">
        <v>25</v>
      </c>
      <c r="B11" s="18">
        <v>4.2285070781276719</v>
      </c>
      <c r="C11" s="18">
        <v>4.3300759992217301</v>
      </c>
      <c r="D11" s="18">
        <v>4.718201489325323</v>
      </c>
      <c r="E11" s="18">
        <v>4.0586461643682163</v>
      </c>
      <c r="F11" s="18">
        <v>3.591210268444109</v>
      </c>
    </row>
    <row r="12" spans="1:6" x14ac:dyDescent="0.25">
      <c r="A12" s="1">
        <v>28</v>
      </c>
      <c r="B12" s="18">
        <v>4.8386683880896273</v>
      </c>
      <c r="C12" s="18">
        <v>4.567713095874268</v>
      </c>
      <c r="D12" s="18">
        <v>4.0840293404190131</v>
      </c>
      <c r="E12" s="18">
        <v>3.8704116920446512</v>
      </c>
      <c r="F12" s="18">
        <v>3.4952845274724238</v>
      </c>
    </row>
    <row r="13" spans="1:6" x14ac:dyDescent="0.25">
      <c r="A13" s="1">
        <v>34</v>
      </c>
      <c r="B13" s="18">
        <v>4.5918699400456688</v>
      </c>
      <c r="C13" s="18">
        <v>4.1546094763452395</v>
      </c>
      <c r="D13" s="18">
        <v>4.1296127788795349</v>
      </c>
      <c r="E13" s="18">
        <v>4.0930149553521984</v>
      </c>
      <c r="F13" s="18">
        <v>3.6730138230547253</v>
      </c>
    </row>
    <row r="14" spans="1:6" x14ac:dyDescent="0.25">
      <c r="A14" s="1">
        <v>36</v>
      </c>
      <c r="B14" s="18">
        <v>4.4825589268426649</v>
      </c>
      <c r="C14" s="18">
        <v>4.2853004437142639</v>
      </c>
      <c r="D14" s="18">
        <v>4.7394618100426031</v>
      </c>
      <c r="E14" s="18">
        <v>3.8964546093278458</v>
      </c>
      <c r="F14" s="18">
        <v>3.5276276266553102</v>
      </c>
    </row>
    <row r="15" spans="1:6" x14ac:dyDescent="0.25">
      <c r="A15" s="1">
        <v>40</v>
      </c>
      <c r="B15" s="18">
        <v>4.4046771547765378</v>
      </c>
      <c r="C15" s="18">
        <v>4.5843001250470268</v>
      </c>
      <c r="D15" s="18">
        <v>4.2593240758933399</v>
      </c>
      <c r="E15" s="18">
        <v>3.8992861200847457</v>
      </c>
      <c r="F15" s="18">
        <v>3.5271668852324187</v>
      </c>
    </row>
    <row r="16" spans="1:6" x14ac:dyDescent="0.25">
      <c r="A16" s="1">
        <v>41</v>
      </c>
      <c r="B16" s="18">
        <v>4.2865112190842671</v>
      </c>
      <c r="C16" s="18">
        <v>4.4990036493515237</v>
      </c>
      <c r="D16" s="18">
        <v>4.7295389748425212</v>
      </c>
      <c r="E16" s="18">
        <v>3.8507092050954439</v>
      </c>
      <c r="F16" s="18">
        <v>3.4891817735856994</v>
      </c>
    </row>
    <row r="17" spans="1:8" x14ac:dyDescent="0.25">
      <c r="A17" s="1">
        <v>43</v>
      </c>
      <c r="B17" s="18">
        <v>4.3198636139248503</v>
      </c>
      <c r="C17" s="18">
        <v>4.5441758477251764</v>
      </c>
      <c r="D17" s="18">
        <v>4.6473432650765156</v>
      </c>
      <c r="E17" s="18">
        <v>3.7800640601262065</v>
      </c>
      <c r="F17" s="18">
        <v>3.4495895789405204</v>
      </c>
    </row>
    <row r="18" spans="1:8" x14ac:dyDescent="0.25">
      <c r="A18" s="1">
        <v>44</v>
      </c>
      <c r="B18" s="18">
        <v>4.2213957779154612</v>
      </c>
      <c r="C18" s="18">
        <v>4.518942309383692</v>
      </c>
      <c r="D18" s="18">
        <v>4.8276864923393852</v>
      </c>
      <c r="E18" s="18">
        <v>3.7501374982165303</v>
      </c>
      <c r="F18" s="18">
        <v>3.4235034975559131</v>
      </c>
    </row>
    <row r="19" spans="1:8" x14ac:dyDescent="0.25">
      <c r="A19" s="1">
        <v>50</v>
      </c>
      <c r="B19" s="18">
        <v>4.244450419380164</v>
      </c>
      <c r="C19" s="18">
        <v>4.5789497269483102</v>
      </c>
      <c r="D19" s="18">
        <v>4.5651502107457498</v>
      </c>
      <c r="E19" s="18">
        <v>3.8564283270553421</v>
      </c>
      <c r="F19" s="18">
        <v>3.5369444925599121</v>
      </c>
    </row>
    <row r="20" spans="1:8" x14ac:dyDescent="0.25">
      <c r="A20" s="1">
        <v>52</v>
      </c>
      <c r="B20" s="18">
        <v>4.3100497833982931</v>
      </c>
      <c r="C20" s="18">
        <v>4.5260122461635461</v>
      </c>
      <c r="D20" s="18">
        <v>4.4170632177092743</v>
      </c>
      <c r="E20" s="18">
        <v>3.9540857131761005</v>
      </c>
      <c r="F20" s="18">
        <v>3.5125409678261468</v>
      </c>
    </row>
    <row r="21" spans="1:8" x14ac:dyDescent="0.25">
      <c r="A21" s="1">
        <v>53</v>
      </c>
      <c r="B21" s="18">
        <v>4.2309658208516918</v>
      </c>
      <c r="C21" s="18">
        <v>4.4212859994233593</v>
      </c>
      <c r="D21" s="18">
        <v>4.7088829957188612</v>
      </c>
      <c r="E21" s="18">
        <v>3.8899630976248525</v>
      </c>
      <c r="F21" s="18">
        <v>3.5176443798186212</v>
      </c>
    </row>
    <row r="22" spans="1:8" x14ac:dyDescent="0.25">
      <c r="A22" s="19"/>
      <c r="B22" s="16"/>
      <c r="C22" s="16"/>
      <c r="D22" s="16"/>
      <c r="E22" s="16"/>
      <c r="F22" s="16"/>
    </row>
    <row r="23" spans="1:8" x14ac:dyDescent="0.25">
      <c r="A23" s="1" t="s">
        <v>22</v>
      </c>
      <c r="B23" s="20">
        <v>4.3899999999999997</v>
      </c>
      <c r="C23" s="20">
        <v>4.42</v>
      </c>
      <c r="D23" s="20">
        <v>4.5999999999999996</v>
      </c>
      <c r="E23" s="20">
        <v>3.92</v>
      </c>
      <c r="F23" s="20">
        <v>3.51</v>
      </c>
      <c r="H23" s="33"/>
    </row>
    <row r="24" spans="1:8" x14ac:dyDescent="0.25">
      <c r="A24" s="1" t="s">
        <v>31</v>
      </c>
      <c r="B24" s="20">
        <v>4.3</v>
      </c>
      <c r="C24" s="20">
        <v>4.45</v>
      </c>
      <c r="D24" s="20">
        <v>4.7</v>
      </c>
      <c r="E24" s="20">
        <v>3.9</v>
      </c>
      <c r="F24" s="20">
        <v>3.5</v>
      </c>
      <c r="H24" s="33"/>
    </row>
    <row r="25" spans="1:8" x14ac:dyDescent="0.25">
      <c r="A25" s="1" t="s">
        <v>86</v>
      </c>
      <c r="B25" s="20">
        <v>4.2</v>
      </c>
      <c r="C25" s="20">
        <v>4.0999999999999996</v>
      </c>
      <c r="D25" s="20">
        <v>4.0999999999999996</v>
      </c>
      <c r="E25" s="20">
        <v>3.8</v>
      </c>
      <c r="F25" s="20">
        <v>3.4</v>
      </c>
      <c r="H25" s="33"/>
    </row>
    <row r="26" spans="1:8" x14ac:dyDescent="0.25">
      <c r="A26" s="1" t="s">
        <v>87</v>
      </c>
      <c r="B26" s="20">
        <v>4.9000000000000004</v>
      </c>
      <c r="C26" s="20">
        <v>4.5999999999999996</v>
      </c>
      <c r="D26" s="20">
        <v>4.8</v>
      </c>
      <c r="E26" s="20">
        <v>4.0999999999999996</v>
      </c>
      <c r="F26" s="20">
        <v>3.7</v>
      </c>
      <c r="H26" s="33"/>
    </row>
    <row r="27" spans="1:8" x14ac:dyDescent="0.25">
      <c r="A27" s="1" t="s">
        <v>23</v>
      </c>
      <c r="B27" s="18">
        <v>0.25</v>
      </c>
      <c r="C27" s="18">
        <v>0.15</v>
      </c>
      <c r="D27" s="18">
        <v>0.22</v>
      </c>
      <c r="E27" s="37">
        <v>0.09</v>
      </c>
      <c r="F27" s="37">
        <v>0.08</v>
      </c>
      <c r="H27" s="33"/>
    </row>
    <row r="28" spans="1:8" ht="35.25" customHeight="1" x14ac:dyDescent="0.25">
      <c r="A28" s="35" t="s">
        <v>114</v>
      </c>
      <c r="B28" s="34" t="s">
        <v>115</v>
      </c>
      <c r="C28" s="34" t="s">
        <v>116</v>
      </c>
      <c r="D28" s="34" t="s">
        <v>117</v>
      </c>
      <c r="E28" s="34" t="s">
        <v>118</v>
      </c>
      <c r="F28" s="34" t="s">
        <v>119</v>
      </c>
      <c r="H28" s="33"/>
    </row>
    <row r="29" spans="1:8" x14ac:dyDescent="0.25">
      <c r="B29" s="21"/>
    </row>
  </sheetData>
  <conditionalFormatting sqref="B22:F22 B24:F24 B28:F2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:F2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activeCell="H50" sqref="H50"/>
    </sheetView>
  </sheetViews>
  <sheetFormatPr defaultRowHeight="15" x14ac:dyDescent="0.25"/>
  <cols>
    <col min="1" max="1" width="17.85546875" style="13" customWidth="1"/>
    <col min="2" max="3" width="15.28515625" style="13" customWidth="1"/>
    <col min="4" max="4" width="15.5703125" style="13" customWidth="1"/>
    <col min="5" max="16384" width="9.140625" style="13"/>
  </cols>
  <sheetData>
    <row r="1" spans="1:9" x14ac:dyDescent="0.25">
      <c r="A1" s="12" t="s">
        <v>51</v>
      </c>
      <c r="B1" s="13" t="s">
        <v>57</v>
      </c>
      <c r="C1" s="17"/>
      <c r="D1" s="17"/>
      <c r="E1" s="17"/>
      <c r="F1" s="17"/>
      <c r="G1" s="17"/>
      <c r="H1" s="17"/>
      <c r="I1" s="17"/>
    </row>
    <row r="2" spans="1:9" x14ac:dyDescent="0.25">
      <c r="A2" s="12" t="s">
        <v>52</v>
      </c>
      <c r="B2" s="13" t="s">
        <v>58</v>
      </c>
    </row>
    <row r="3" spans="1:9" x14ac:dyDescent="0.25">
      <c r="A3" s="12"/>
    </row>
    <row r="4" spans="1:9" x14ac:dyDescent="0.25">
      <c r="A4" s="22"/>
      <c r="E4" s="23"/>
    </row>
    <row r="5" spans="1:9" x14ac:dyDescent="0.25">
      <c r="A5" s="5" t="s">
        <v>59</v>
      </c>
      <c r="B5" s="5" t="s">
        <v>60</v>
      </c>
      <c r="C5" s="5" t="s">
        <v>61</v>
      </c>
      <c r="D5" s="5" t="s">
        <v>62</v>
      </c>
      <c r="E5" s="24"/>
      <c r="F5" s="24"/>
      <c r="G5" s="24"/>
      <c r="H5" s="24"/>
      <c r="I5" s="24"/>
    </row>
    <row r="6" spans="1:9" x14ac:dyDescent="0.25">
      <c r="A6" s="5" t="s">
        <v>26</v>
      </c>
      <c r="B6" s="25">
        <v>18</v>
      </c>
      <c r="C6" s="25">
        <v>4.3</v>
      </c>
      <c r="D6" s="25">
        <v>57.67</v>
      </c>
    </row>
    <row r="7" spans="1:9" x14ac:dyDescent="0.25">
      <c r="A7" s="5" t="s">
        <v>27</v>
      </c>
      <c r="B7" s="25">
        <v>18</v>
      </c>
      <c r="C7" s="25">
        <v>4.45</v>
      </c>
      <c r="D7" s="25">
        <v>60</v>
      </c>
    </row>
    <row r="8" spans="1:9" x14ac:dyDescent="0.25">
      <c r="A8" s="5" t="s">
        <v>28</v>
      </c>
      <c r="B8" s="25">
        <v>18</v>
      </c>
      <c r="C8" s="25">
        <v>4.7</v>
      </c>
      <c r="D8" s="25">
        <v>72.67</v>
      </c>
    </row>
    <row r="9" spans="1:9" x14ac:dyDescent="0.25">
      <c r="A9" s="5" t="s">
        <v>29</v>
      </c>
      <c r="B9" s="25">
        <v>18</v>
      </c>
      <c r="C9" s="25">
        <v>3.9</v>
      </c>
      <c r="D9" s="25">
        <v>27.67</v>
      </c>
    </row>
    <row r="10" spans="1:9" x14ac:dyDescent="0.25">
      <c r="A10" s="5" t="s">
        <v>30</v>
      </c>
      <c r="B10" s="25">
        <v>18</v>
      </c>
      <c r="C10" s="25">
        <v>3.5</v>
      </c>
      <c r="D10" s="25">
        <v>9.5</v>
      </c>
    </row>
    <row r="11" spans="1:9" x14ac:dyDescent="0.25">
      <c r="A11" s="5" t="s">
        <v>63</v>
      </c>
      <c r="B11" s="25">
        <v>90</v>
      </c>
      <c r="C11" s="25">
        <v>4.2</v>
      </c>
      <c r="D11" s="25"/>
    </row>
    <row r="13" spans="1:9" ht="17.25" x14ac:dyDescent="0.25">
      <c r="A13" s="2" t="s">
        <v>67</v>
      </c>
      <c r="B13" s="2" t="s">
        <v>64</v>
      </c>
      <c r="C13" s="2" t="s">
        <v>65</v>
      </c>
    </row>
    <row r="14" spans="1:9" x14ac:dyDescent="0.25">
      <c r="A14" s="26">
        <v>72.010000000000005</v>
      </c>
      <c r="B14" s="26">
        <v>4</v>
      </c>
      <c r="C14" s="6" t="s">
        <v>66</v>
      </c>
      <c r="D14" s="13" t="s">
        <v>68</v>
      </c>
    </row>
    <row r="17" spans="1:6" x14ac:dyDescent="0.25">
      <c r="A17" s="12" t="s">
        <v>69</v>
      </c>
      <c r="B17" s="13" t="s">
        <v>85</v>
      </c>
    </row>
    <row r="18" spans="1:6" ht="30" x14ac:dyDescent="0.25">
      <c r="A18" s="5"/>
      <c r="B18" s="7" t="s">
        <v>70</v>
      </c>
      <c r="C18" s="7" t="s">
        <v>71</v>
      </c>
      <c r="D18" s="7" t="s">
        <v>72</v>
      </c>
      <c r="E18" s="7" t="s">
        <v>65</v>
      </c>
      <c r="F18" s="7" t="s">
        <v>73</v>
      </c>
    </row>
    <row r="19" spans="1:6" x14ac:dyDescent="0.25">
      <c r="A19" s="7" t="s">
        <v>74</v>
      </c>
      <c r="B19" s="25">
        <v>-2.33</v>
      </c>
      <c r="C19" s="25">
        <v>8.68</v>
      </c>
      <c r="D19" s="25">
        <v>-0.27</v>
      </c>
      <c r="E19" s="25">
        <v>0.78800000000000003</v>
      </c>
      <c r="F19" s="9">
        <v>1</v>
      </c>
    </row>
    <row r="20" spans="1:6" x14ac:dyDescent="0.25">
      <c r="A20" s="7" t="s">
        <v>75</v>
      </c>
      <c r="B20" s="25">
        <v>-15</v>
      </c>
      <c r="C20" s="25">
        <v>8.68</v>
      </c>
      <c r="D20" s="25">
        <v>-1.73</v>
      </c>
      <c r="E20" s="25">
        <v>8.4000000000000005E-2</v>
      </c>
      <c r="F20" s="9">
        <v>0.83799999999999997</v>
      </c>
    </row>
    <row r="21" spans="1:6" x14ac:dyDescent="0.25">
      <c r="A21" s="7" t="s">
        <v>76</v>
      </c>
      <c r="B21" s="25">
        <v>30</v>
      </c>
      <c r="C21" s="25">
        <v>8.68</v>
      </c>
      <c r="D21" s="25">
        <v>3.46</v>
      </c>
      <c r="E21" s="25">
        <v>1E-3</v>
      </c>
      <c r="F21" s="8">
        <v>5.0000000000000001E-3</v>
      </c>
    </row>
    <row r="22" spans="1:6" x14ac:dyDescent="0.25">
      <c r="A22" s="7" t="s">
        <v>77</v>
      </c>
      <c r="B22" s="25">
        <v>48.17</v>
      </c>
      <c r="C22" s="25">
        <v>8.68</v>
      </c>
      <c r="D22" s="25">
        <v>5.55</v>
      </c>
      <c r="E22" s="25" t="s">
        <v>66</v>
      </c>
      <c r="F22" s="8" t="s">
        <v>66</v>
      </c>
    </row>
    <row r="23" spans="1:6" x14ac:dyDescent="0.25">
      <c r="A23" s="7" t="s">
        <v>78</v>
      </c>
      <c r="B23" s="25">
        <v>-12.67</v>
      </c>
      <c r="C23" s="25">
        <v>8.68</v>
      </c>
      <c r="D23" s="25">
        <v>-1.46</v>
      </c>
      <c r="E23" s="25">
        <v>0.14399999999999999</v>
      </c>
      <c r="F23" s="9">
        <v>1</v>
      </c>
    </row>
    <row r="24" spans="1:6" x14ac:dyDescent="0.25">
      <c r="A24" s="7" t="s">
        <v>79</v>
      </c>
      <c r="B24" s="25">
        <v>32.33</v>
      </c>
      <c r="C24" s="25">
        <v>8.68</v>
      </c>
      <c r="D24" s="25">
        <v>3.73</v>
      </c>
      <c r="E24" s="25" t="s">
        <v>66</v>
      </c>
      <c r="F24" s="8">
        <v>2E-3</v>
      </c>
    </row>
    <row r="25" spans="1:6" x14ac:dyDescent="0.25">
      <c r="A25" s="7" t="s">
        <v>80</v>
      </c>
      <c r="B25" s="25">
        <v>50.5</v>
      </c>
      <c r="C25" s="25">
        <v>8.68</v>
      </c>
      <c r="D25" s="25">
        <v>5.82</v>
      </c>
      <c r="E25" s="25" t="s">
        <v>66</v>
      </c>
      <c r="F25" s="8" t="s">
        <v>66</v>
      </c>
    </row>
    <row r="26" spans="1:6" x14ac:dyDescent="0.25">
      <c r="A26" s="7" t="s">
        <v>81</v>
      </c>
      <c r="B26" s="25">
        <v>45</v>
      </c>
      <c r="C26" s="25">
        <v>8.68</v>
      </c>
      <c r="D26" s="25">
        <v>5.19</v>
      </c>
      <c r="E26" s="25" t="s">
        <v>66</v>
      </c>
      <c r="F26" s="8" t="s">
        <v>66</v>
      </c>
    </row>
    <row r="27" spans="1:6" x14ac:dyDescent="0.25">
      <c r="A27" s="7" t="s">
        <v>82</v>
      </c>
      <c r="B27" s="25">
        <v>63.17</v>
      </c>
      <c r="C27" s="25">
        <v>8.68</v>
      </c>
      <c r="D27" s="25">
        <v>7.28</v>
      </c>
      <c r="E27" s="25" t="s">
        <v>66</v>
      </c>
      <c r="F27" s="8" t="s">
        <v>66</v>
      </c>
    </row>
    <row r="28" spans="1:6" x14ac:dyDescent="0.25">
      <c r="A28" s="7" t="s">
        <v>83</v>
      </c>
      <c r="B28" s="25">
        <v>18.170000000000002</v>
      </c>
      <c r="C28" s="25">
        <v>8.68</v>
      </c>
      <c r="D28" s="25">
        <v>2.09</v>
      </c>
      <c r="E28" s="25">
        <v>3.5999999999999997E-2</v>
      </c>
      <c r="F28" s="9">
        <v>0.36299999999999999</v>
      </c>
    </row>
    <row r="29" spans="1:6" x14ac:dyDescent="0.25">
      <c r="A29" s="27"/>
      <c r="B29" s="27"/>
      <c r="C29" s="27"/>
      <c r="D29" s="27"/>
      <c r="E29" s="27"/>
      <c r="F29" s="27"/>
    </row>
    <row r="30" spans="1:6" x14ac:dyDescent="0.25">
      <c r="A30" s="28" t="s">
        <v>84</v>
      </c>
      <c r="B30" s="27"/>
      <c r="C30" s="27"/>
      <c r="D30" s="27"/>
      <c r="E30" s="27"/>
      <c r="F30" s="27"/>
    </row>
    <row r="33" spans="1:5" x14ac:dyDescent="0.25">
      <c r="A33" s="29" t="s">
        <v>54</v>
      </c>
      <c r="B33" s="24" t="s">
        <v>55</v>
      </c>
      <c r="C33" s="24"/>
      <c r="D33" s="24"/>
      <c r="E33" s="24"/>
    </row>
    <row r="34" spans="1:5" x14ac:dyDescent="0.25">
      <c r="A34" s="24"/>
      <c r="B34" s="24" t="s">
        <v>56</v>
      </c>
      <c r="C34" s="24"/>
      <c r="D34" s="24"/>
      <c r="E34" s="24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K24" sqref="K24"/>
    </sheetView>
  </sheetViews>
  <sheetFormatPr defaultRowHeight="15" x14ac:dyDescent="0.25"/>
  <cols>
    <col min="1" max="1" width="19.42578125" style="13" customWidth="1"/>
    <col min="2" max="2" width="22.42578125" style="13" bestFit="1" customWidth="1"/>
    <col min="3" max="3" width="17.5703125" style="13" bestFit="1" customWidth="1"/>
    <col min="4" max="4" width="9.140625" style="13" bestFit="1" customWidth="1"/>
    <col min="5" max="5" width="15.5703125" style="13" customWidth="1"/>
    <col min="6" max="6" width="11.85546875" style="13" bestFit="1" customWidth="1"/>
    <col min="7" max="7" width="16" style="13" customWidth="1"/>
    <col min="8" max="8" width="16.7109375" style="13" customWidth="1"/>
    <col min="9" max="9" width="25.85546875" style="13" bestFit="1" customWidth="1"/>
    <col min="10" max="16384" width="9.140625" style="13"/>
  </cols>
  <sheetData>
    <row r="1" spans="1:9" s="12" customFormat="1" x14ac:dyDescent="0.25">
      <c r="A1" s="12" t="s">
        <v>53</v>
      </c>
    </row>
    <row r="2" spans="1:9" s="12" customFormat="1" x14ac:dyDescent="0.25">
      <c r="A2" s="17" t="s">
        <v>50</v>
      </c>
      <c r="B2" s="17"/>
      <c r="C2" s="17"/>
      <c r="D2" s="17"/>
    </row>
    <row r="3" spans="1:9" s="12" customFormat="1" x14ac:dyDescent="0.25"/>
    <row r="4" spans="1:9" ht="30" x14ac:dyDescent="0.25">
      <c r="A4" s="3"/>
      <c r="B4" s="1" t="s">
        <v>38</v>
      </c>
      <c r="C4" s="1" t="s">
        <v>33</v>
      </c>
      <c r="D4" s="1" t="s">
        <v>44</v>
      </c>
      <c r="E4" s="2" t="s">
        <v>45</v>
      </c>
      <c r="F4" s="1" t="s">
        <v>102</v>
      </c>
      <c r="G4" s="1" t="s">
        <v>64</v>
      </c>
      <c r="H4" s="1" t="s">
        <v>34</v>
      </c>
      <c r="I4" s="1" t="s">
        <v>35</v>
      </c>
    </row>
    <row r="5" spans="1:9" ht="45" x14ac:dyDescent="0.25">
      <c r="A5" s="1" t="s">
        <v>39</v>
      </c>
      <c r="B5" s="14" t="s">
        <v>32</v>
      </c>
      <c r="C5" s="14" t="s">
        <v>37</v>
      </c>
      <c r="D5" s="30">
        <v>4.4000000000000004</v>
      </c>
      <c r="E5" s="14">
        <v>0.25</v>
      </c>
      <c r="F5" s="14">
        <v>6.8</v>
      </c>
      <c r="G5" s="14">
        <v>17</v>
      </c>
      <c r="H5" s="14" t="s">
        <v>120</v>
      </c>
      <c r="I5" s="6" t="s">
        <v>46</v>
      </c>
    </row>
    <row r="6" spans="1:9" ht="45" x14ac:dyDescent="0.25">
      <c r="A6" s="1" t="s">
        <v>40</v>
      </c>
      <c r="B6" s="14" t="s">
        <v>32</v>
      </c>
      <c r="C6" s="14" t="s">
        <v>37</v>
      </c>
      <c r="D6" s="14">
        <v>4.4000000000000004</v>
      </c>
      <c r="E6" s="14">
        <v>0.15</v>
      </c>
      <c r="F6" s="14">
        <v>12.6</v>
      </c>
      <c r="G6" s="14">
        <v>17</v>
      </c>
      <c r="H6" s="14" t="s">
        <v>120</v>
      </c>
      <c r="I6" s="6" t="s">
        <v>47</v>
      </c>
    </row>
    <row r="7" spans="1:9" ht="45" x14ac:dyDescent="0.25">
      <c r="A7" s="1" t="s">
        <v>41</v>
      </c>
      <c r="B7" s="14" t="s">
        <v>32</v>
      </c>
      <c r="C7" s="14" t="s">
        <v>37</v>
      </c>
      <c r="D7" s="14">
        <v>4.5999999999999996</v>
      </c>
      <c r="E7" s="14">
        <v>0.22</v>
      </c>
      <c r="F7" s="14">
        <v>11.3</v>
      </c>
      <c r="G7" s="14">
        <v>17</v>
      </c>
      <c r="H7" s="14" t="s">
        <v>120</v>
      </c>
      <c r="I7" s="6" t="s">
        <v>48</v>
      </c>
    </row>
    <row r="8" spans="1:9" ht="45" x14ac:dyDescent="0.25">
      <c r="A8" s="4" t="s">
        <v>42</v>
      </c>
      <c r="B8" s="31" t="s">
        <v>15</v>
      </c>
      <c r="C8" s="32" t="s">
        <v>36</v>
      </c>
      <c r="D8" s="15">
        <v>3.9</v>
      </c>
      <c r="E8" s="31">
        <v>0.2</v>
      </c>
      <c r="F8" s="14" t="s">
        <v>121</v>
      </c>
      <c r="G8" s="14"/>
      <c r="H8" s="14" t="s">
        <v>120</v>
      </c>
      <c r="I8" s="6" t="s">
        <v>122</v>
      </c>
    </row>
    <row r="9" spans="1:9" ht="45" x14ac:dyDescent="0.25">
      <c r="A9" s="1" t="s">
        <v>43</v>
      </c>
      <c r="B9" s="14" t="s">
        <v>15</v>
      </c>
      <c r="C9" s="26" t="s">
        <v>36</v>
      </c>
      <c r="D9" s="14">
        <v>3.5</v>
      </c>
      <c r="E9" s="14">
        <v>0.1</v>
      </c>
      <c r="F9" s="14" t="s">
        <v>123</v>
      </c>
      <c r="G9" s="14"/>
      <c r="H9" s="14" t="s">
        <v>120</v>
      </c>
      <c r="I9" s="6" t="s">
        <v>4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Q33" sqref="Q33"/>
    </sheetView>
  </sheetViews>
  <sheetFormatPr defaultRowHeight="15" x14ac:dyDescent="0.25"/>
  <cols>
    <col min="1" max="1" width="9.140625" style="13"/>
    <col min="2" max="2" width="10.85546875" style="13" customWidth="1"/>
    <col min="3" max="16384" width="9.140625" style="13"/>
  </cols>
  <sheetData>
    <row r="1" spans="1:9" x14ac:dyDescent="0.25">
      <c r="A1" s="12" t="s">
        <v>51</v>
      </c>
      <c r="B1" s="13" t="s">
        <v>100</v>
      </c>
    </row>
    <row r="2" spans="1:9" x14ac:dyDescent="0.25">
      <c r="B2" s="13" t="s">
        <v>101</v>
      </c>
      <c r="I2" s="13" t="s">
        <v>124</v>
      </c>
    </row>
    <row r="3" spans="1:9" x14ac:dyDescent="0.25">
      <c r="B3" s="13" t="s">
        <v>125</v>
      </c>
    </row>
    <row r="27" spans="2:10" x14ac:dyDescent="0.25">
      <c r="B27" s="12" t="s">
        <v>99</v>
      </c>
    </row>
    <row r="28" spans="2:10" ht="30" x14ac:dyDescent="0.25">
      <c r="B28" s="2"/>
      <c r="C28" s="11" t="s">
        <v>90</v>
      </c>
      <c r="D28" s="11" t="s">
        <v>64</v>
      </c>
      <c r="E28" s="11" t="s">
        <v>91</v>
      </c>
      <c r="F28" s="11" t="s">
        <v>92</v>
      </c>
      <c r="G28" s="11" t="s">
        <v>65</v>
      </c>
      <c r="H28" s="11" t="s">
        <v>93</v>
      </c>
      <c r="I28" s="11" t="s">
        <v>94</v>
      </c>
    </row>
    <row r="29" spans="2:10" ht="45" x14ac:dyDescent="0.25">
      <c r="B29" s="2" t="s">
        <v>95</v>
      </c>
      <c r="C29" s="26">
        <v>14.3</v>
      </c>
      <c r="D29" s="26">
        <v>4</v>
      </c>
      <c r="E29" s="26">
        <v>3.57</v>
      </c>
      <c r="F29" s="26">
        <v>100.17</v>
      </c>
      <c r="G29" s="6" t="s">
        <v>66</v>
      </c>
      <c r="H29" s="26">
        <v>0.85</v>
      </c>
      <c r="I29" s="26">
        <v>0.86</v>
      </c>
      <c r="J29" s="13" t="s">
        <v>103</v>
      </c>
    </row>
    <row r="30" spans="2:10" ht="30" x14ac:dyDescent="0.25">
      <c r="B30" s="2" t="s">
        <v>124</v>
      </c>
      <c r="C30" s="26">
        <v>0.02</v>
      </c>
      <c r="D30" s="26">
        <v>1</v>
      </c>
      <c r="E30" s="26">
        <v>0.02</v>
      </c>
      <c r="F30" s="26">
        <v>4.76</v>
      </c>
      <c r="G30" s="36">
        <v>4.3999999999999997E-2</v>
      </c>
      <c r="H30" s="26">
        <v>0</v>
      </c>
      <c r="I30" s="26">
        <v>0.23</v>
      </c>
      <c r="J30" s="13" t="s">
        <v>127</v>
      </c>
    </row>
    <row r="31" spans="2:10" ht="30" x14ac:dyDescent="0.25">
      <c r="B31" s="2" t="s">
        <v>96</v>
      </c>
      <c r="C31" s="26">
        <v>0.1</v>
      </c>
      <c r="D31" s="26">
        <v>4</v>
      </c>
      <c r="E31" s="26">
        <v>0.03</v>
      </c>
      <c r="F31" s="26">
        <v>0.73</v>
      </c>
      <c r="G31" s="10">
        <v>0.57299999999999995</v>
      </c>
      <c r="H31" s="26">
        <v>0.01</v>
      </c>
      <c r="I31" s="26">
        <v>0.04</v>
      </c>
      <c r="J31" s="13" t="s">
        <v>126</v>
      </c>
    </row>
    <row r="32" spans="2:10" ht="45" x14ac:dyDescent="0.25">
      <c r="B32" s="2" t="s">
        <v>97</v>
      </c>
      <c r="C32" s="26">
        <v>7.0000000000000007E-2</v>
      </c>
      <c r="D32" s="26">
        <v>16</v>
      </c>
      <c r="E32" s="26">
        <v>0</v>
      </c>
      <c r="F32" s="14"/>
      <c r="G32" s="14"/>
      <c r="H32" s="14"/>
      <c r="I32" s="14"/>
    </row>
    <row r="33" spans="2:9" ht="45" x14ac:dyDescent="0.25">
      <c r="B33" s="2" t="s">
        <v>98</v>
      </c>
      <c r="C33" s="26">
        <v>2.2799999999999998</v>
      </c>
      <c r="D33" s="26">
        <v>64</v>
      </c>
      <c r="E33" s="26">
        <v>0.04</v>
      </c>
      <c r="F33" s="14"/>
      <c r="G33" s="14"/>
      <c r="H33" s="14"/>
      <c r="I33" s="14"/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hromosome coverage</vt:lpstr>
      <vt:lpstr>descriptive statistics</vt:lpstr>
      <vt:lpstr>Kruskal-Wallis test</vt:lpstr>
      <vt:lpstr>test of aneuploidy</vt:lpstr>
      <vt:lpstr>MTZ and chromosomes</vt:lpstr>
    </vt:vector>
  </TitlesOfParts>
  <Company>UK 1.L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D</dc:creator>
  <cp:lastModifiedBy>Revathi   Thangaraj</cp:lastModifiedBy>
  <dcterms:created xsi:type="dcterms:W3CDTF">2023-09-20T09:56:02Z</dcterms:created>
  <dcterms:modified xsi:type="dcterms:W3CDTF">2024-07-16T05:46:27Z</dcterms:modified>
</cp:coreProperties>
</file>